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J:\Box Sync\ProfDev\Publication\Manuscripts\VFA_microbiome\"/>
    </mc:Choice>
  </mc:AlternateContent>
  <bookViews>
    <workbookView xWindow="0" yWindow="0" windowWidth="21570" windowHeight="8145"/>
  </bookViews>
  <sheets>
    <sheet name="group_sig_bypH_nonparaTtest" sheetId="5" r:id="rId1"/>
    <sheet name="group_sig_byTemp_nonparaTtest" sheetId="2" r:id="rId2"/>
  </sheets>
  <calcPr calcId="152511"/>
</workbook>
</file>

<file path=xl/calcChain.xml><?xml version="1.0" encoding="utf-8"?>
<calcChain xmlns="http://schemas.openxmlformats.org/spreadsheetml/2006/main">
  <c r="H75" i="5" l="1"/>
  <c r="G75" i="5"/>
  <c r="H74" i="5"/>
  <c r="G74" i="5"/>
  <c r="H73" i="5"/>
  <c r="G73" i="5"/>
  <c r="H72" i="5"/>
  <c r="G72" i="5"/>
  <c r="H71" i="5"/>
  <c r="G71" i="5"/>
  <c r="H70" i="5"/>
  <c r="G70" i="5"/>
  <c r="H69" i="5"/>
  <c r="G69" i="5"/>
  <c r="H68" i="5"/>
  <c r="G68" i="5"/>
  <c r="H67" i="5"/>
  <c r="G67" i="5"/>
  <c r="H66" i="5"/>
  <c r="G66" i="5"/>
  <c r="H65" i="5"/>
  <c r="G65" i="5"/>
  <c r="H64" i="5"/>
  <c r="G64" i="5"/>
  <c r="H63" i="5"/>
  <c r="G63" i="5"/>
  <c r="H62" i="5"/>
  <c r="G62" i="5"/>
  <c r="H61" i="5"/>
  <c r="G61" i="5"/>
  <c r="H60" i="5"/>
  <c r="G60" i="5"/>
  <c r="H59" i="5"/>
  <c r="G59" i="5"/>
  <c r="H58" i="5"/>
  <c r="G58" i="5"/>
  <c r="H57" i="5"/>
  <c r="G57" i="5"/>
  <c r="H56" i="5"/>
  <c r="G56" i="5"/>
  <c r="H55" i="5"/>
  <c r="G55" i="5"/>
  <c r="H54" i="5"/>
  <c r="G54" i="5"/>
  <c r="H53" i="5"/>
  <c r="G53" i="5"/>
  <c r="H52" i="5"/>
  <c r="G52" i="5"/>
  <c r="H51" i="5"/>
  <c r="G51" i="5"/>
  <c r="H50" i="5"/>
  <c r="G50" i="5"/>
  <c r="H49" i="5"/>
  <c r="G49" i="5"/>
  <c r="H48" i="5"/>
  <c r="G48" i="5"/>
  <c r="H47" i="5"/>
  <c r="G47" i="5"/>
  <c r="H46" i="5"/>
  <c r="G46" i="5"/>
  <c r="H45" i="5"/>
  <c r="G45" i="5"/>
  <c r="H44" i="5"/>
  <c r="G44" i="5"/>
  <c r="H43" i="5"/>
  <c r="G43" i="5"/>
  <c r="H42" i="5"/>
  <c r="G42" i="5"/>
  <c r="H41" i="5"/>
  <c r="G41" i="5"/>
  <c r="H40" i="5"/>
  <c r="G40" i="5"/>
  <c r="H39" i="5"/>
  <c r="G39" i="5"/>
  <c r="H38" i="5"/>
  <c r="G38" i="5"/>
  <c r="H37" i="5"/>
  <c r="G37" i="5"/>
  <c r="H36" i="5"/>
  <c r="G36" i="5"/>
  <c r="H35" i="5"/>
  <c r="G35" i="5"/>
  <c r="H34" i="5"/>
  <c r="G34" i="5"/>
  <c r="H33" i="5"/>
  <c r="G33" i="5"/>
  <c r="H32" i="5"/>
  <c r="G32" i="5"/>
  <c r="H31" i="5"/>
  <c r="G31" i="5"/>
  <c r="H30" i="5"/>
  <c r="G30" i="5"/>
  <c r="H29" i="5"/>
  <c r="G29" i="5"/>
  <c r="H28" i="5"/>
  <c r="G28" i="5"/>
  <c r="H27" i="5"/>
  <c r="G27" i="5"/>
  <c r="H26" i="5"/>
  <c r="G26" i="5"/>
  <c r="H25" i="5"/>
  <c r="G25" i="5"/>
  <c r="H24" i="5"/>
  <c r="G24" i="5"/>
  <c r="H23" i="5"/>
  <c r="G23" i="5"/>
  <c r="H22" i="5"/>
  <c r="G22" i="5"/>
  <c r="H21" i="5"/>
  <c r="G21" i="5"/>
  <c r="H20" i="5"/>
  <c r="G20" i="5"/>
  <c r="H19" i="5"/>
  <c r="G19" i="5"/>
  <c r="H18" i="5"/>
  <c r="G18" i="5"/>
  <c r="H17" i="5"/>
  <c r="G17" i="5"/>
  <c r="H16" i="5"/>
  <c r="G16" i="5"/>
  <c r="H15" i="5"/>
  <c r="G15" i="5"/>
  <c r="H14" i="5"/>
  <c r="G14" i="5"/>
  <c r="H13" i="5"/>
  <c r="G13" i="5"/>
  <c r="H12" i="5"/>
  <c r="G12" i="5"/>
  <c r="H11" i="5"/>
  <c r="G11" i="5"/>
  <c r="H10" i="5"/>
  <c r="G10" i="5"/>
  <c r="H9" i="5"/>
  <c r="G9" i="5"/>
  <c r="H8" i="5"/>
  <c r="G8" i="5"/>
  <c r="H7" i="5"/>
  <c r="G7" i="5"/>
  <c r="H6" i="5"/>
  <c r="G6" i="5"/>
  <c r="H5" i="5"/>
  <c r="G5" i="5"/>
  <c r="I6" i="2" l="1"/>
  <c r="I7" i="2"/>
  <c r="I8" i="2"/>
  <c r="I9" i="2"/>
  <c r="I10" i="2"/>
  <c r="I11" i="2"/>
  <c r="I12" i="2"/>
  <c r="I13" i="2"/>
  <c r="I14" i="2"/>
  <c r="I15" i="2"/>
  <c r="I16" i="2"/>
  <c r="I17" i="2"/>
  <c r="I18" i="2"/>
  <c r="I19" i="2"/>
  <c r="I20" i="2"/>
  <c r="I21" i="2"/>
  <c r="I22" i="2"/>
  <c r="I23" i="2"/>
  <c r="I24" i="2"/>
  <c r="I25" i="2"/>
  <c r="I26" i="2"/>
  <c r="I5" i="2"/>
  <c r="H6" i="2"/>
  <c r="H7" i="2"/>
  <c r="H8" i="2"/>
  <c r="H9" i="2"/>
  <c r="H10" i="2"/>
  <c r="H11" i="2"/>
  <c r="H12" i="2"/>
  <c r="H13" i="2"/>
  <c r="H14" i="2"/>
  <c r="H15" i="2"/>
  <c r="H16" i="2"/>
  <c r="H17" i="2"/>
  <c r="H18" i="2"/>
  <c r="H19" i="2"/>
  <c r="H20" i="2"/>
  <c r="H21" i="2"/>
  <c r="H22" i="2"/>
  <c r="H23" i="2"/>
  <c r="H24" i="2"/>
  <c r="H25" i="2"/>
  <c r="H26" i="2"/>
  <c r="H5" i="2"/>
</calcChain>
</file>

<file path=xl/sharedStrings.xml><?xml version="1.0" encoding="utf-8"?>
<sst xmlns="http://schemas.openxmlformats.org/spreadsheetml/2006/main" count="114" uniqueCount="100">
  <si>
    <t>Test-Statistic</t>
  </si>
  <si>
    <t>P</t>
  </si>
  <si>
    <t>FDR_P</t>
  </si>
  <si>
    <t>Bonferroni_P</t>
  </si>
  <si>
    <t>Mesophilic_mean</t>
  </si>
  <si>
    <t>Thermophilic_mean</t>
  </si>
  <si>
    <t>k__Archaea;p__Euryarchaeota;c__Methanobacteria;o__Methanobacteriales;f__Methanobacteriaceae;g__Methanobrevibacter</t>
  </si>
  <si>
    <t>k__Bacteria;p__Bacteroidetes;c__Bacteroidia;o__Bacteroidales;f__Porphyromonadaceae;g__</t>
  </si>
  <si>
    <t>k__Bacteria;p__Bacteroidetes;c__Bacteroidia;o__Bacteroidales;f__S24-7;g__</t>
  </si>
  <si>
    <t>k__Bacteria;p__Firmicutes;c__Clostridia;o__Clostridiales;f__Lachnospiraceae;Other</t>
  </si>
  <si>
    <t>k__Bacteria;p__Firmicutes;c__Clostridia;o__Clostridiales;f__Peptostreptococcaceae;g__</t>
  </si>
  <si>
    <t>k__Bacteria;p__Proteobacteria;c__Gammaproteobacteria;o__Enterobacteriales;f__Enterobacteriaceae;g__</t>
  </si>
  <si>
    <t>k__Bacteria;p__Firmicutes;c__Bacilli;o__Bacillales;f__Planococcaceae;g__Lysinibacillus</t>
  </si>
  <si>
    <t>k__Bacteria;p__Firmicutes;c__Clostridia;o__Clostridiales;f__Veillonellaceae;g__Megasphaera</t>
  </si>
  <si>
    <t>k__Bacteria;p__Proteobacteria;c__Betaproteobacteria;o__Burkholderiales;f__Comamonadaceae;g__</t>
  </si>
  <si>
    <t>k__Bacteria;p__Bacteroidetes;c__Bacteroidia;o__Bacteroidales;f__Prevotellaceae;g__Prevotella</t>
  </si>
  <si>
    <t>k__Bacteria;p__Firmicutes;c__Clostridia;o__Clostridiales;f__Veillonellaceae;g__Dialister</t>
  </si>
  <si>
    <t>k__Bacteria;p__Firmicutes;c__Clostridia;o__OPB54;f__;g__</t>
  </si>
  <si>
    <t>k__Bacteria;p__Firmicutes;c__Clostridia;o__Thermoanaerobacterales;f__Thermoanaerobacterales Family III. Incertae Sedis;g__Thermovenabulum</t>
  </si>
  <si>
    <t>Unassigned;Other;Other;Other;Other;Other</t>
  </si>
  <si>
    <t>k__Bacteria;p__Firmicutes;c__Clostridia;o__Clostridiales;f__Lachnospiraceae;g__Shuttleworthia</t>
  </si>
  <si>
    <t>k__Bacteria;p__Firmicutes;c__Clostridia;o__Clostridiales;f__Veillonellaceae;g__Acidaminococcus</t>
  </si>
  <si>
    <t>k__Bacteria;p__Bacteroidetes;c__Bacteroidia;o__Bacteroidales;Other;Other</t>
  </si>
  <si>
    <t>k__Bacteria;p__Bacteroidetes;c__Bacteroidia;o__Bacteroidales;f__;g__</t>
  </si>
  <si>
    <t>k__Bacteria;p__Firmicutes;c__Clostridia;o__Clostridiales;f__Clostridiaceae;g__Thermoanaerobacterium</t>
  </si>
  <si>
    <t>k__Bacteria;p__Firmicutes;c__Clostridia;o__Clostridiales;f__[Tissierellaceae];g__Tepidimicrobium</t>
  </si>
  <si>
    <t>k__Bacteria;p__Proteobacteria;c__Gammaproteobacteria;o__Enterobacteriales;f__Enterobacteriaceae;g__Citrobacter</t>
  </si>
  <si>
    <t>k__Bacteria;p__Firmicutes;c__Clostridia;o__Clostridiales;f__Clostridiaceae;g__Natronincola_Anaerovirgula</t>
  </si>
  <si>
    <t>k__Bacteria;p__Firmicutes;c__Clostridia;o__Clostridiales;f__Lachnospiraceae;g__</t>
  </si>
  <si>
    <t>k__Bacteria;p__Firmicutes;c__Clostridia;o__Clostridiales;f__Caldicoprobacteraceae;g__Caldicoprobacter</t>
  </si>
  <si>
    <t>k__Bacteria;p__Tenericutes;c__RF3;o__ML615J-28;f__;g__</t>
  </si>
  <si>
    <t>k__Bacteria;p__Planctomycetes;c__Planctomycetia;o__Planctomycetales;f__Planctomycetaceae;g__Planctomyces</t>
  </si>
  <si>
    <t>k__Bacteria;p__Firmicutes;c__Clostridia;o__Thermoanaerobacterales;f__;g__</t>
  </si>
  <si>
    <t>k__Bacteria;p__Firmicutes;c__Clostridia;o__Clostridiales;f__Clostridiaceae;Other</t>
  </si>
  <si>
    <t>k__Bacteria;p__Cyanobacteria;c__Oscillatoriophycideae;o__Oscillatoriales;f__Phormidiaceae;g__Planktothrix</t>
  </si>
  <si>
    <t>k__Archaea;p__Euryarchaeota;c__Methanobacteria;o__Methanobacteriales;f__Methanobacteriaceae;g__Methanothermobacter</t>
  </si>
  <si>
    <t>k__Bacteria;p__Firmicutes;c__Clostridia;o__Clostridiales;f__Peptostreptococcaceae;Other</t>
  </si>
  <si>
    <t>k__Bacteria;p__Firmicutes;c__Clostridia;o__Clostridiales;f__Clostridiaceae;g__Alkaliphilus</t>
  </si>
  <si>
    <t>k__Bacteria;p__Tenericutes;c__Mollicutes;o__RF39;f__;g__</t>
  </si>
  <si>
    <t>k__Bacteria;p__Firmicutes;c__Clostridia;o__BSA2B-08;f__;g__</t>
  </si>
  <si>
    <t>k__Bacteria;p__Firmicutes;c__Bacilli;o__Lactobacillales;f__Enterococcaceae;g__Enterococcus</t>
  </si>
  <si>
    <t>k__Bacteria;p__Firmicutes;c__Clostridia;o__Natranaerobiales;f__Anaerobrancaceae;g__Dethiobacter</t>
  </si>
  <si>
    <t>k__Bacteria;p__Bacteroidetes;c__Bacteroidia;o__Bacteroidales;f__Bacteroidaceae;g__Bacteroides</t>
  </si>
  <si>
    <t>k__Bacteria;p__Firmicutes;c__Clostridia;o__Clostridiales;f__Clostridiaceae;g__Caloramator</t>
  </si>
  <si>
    <t>k__Bacteria;p__Firmicutes;c__Bacilli;o__Bacillales;f__Planococcaceae;Other</t>
  </si>
  <si>
    <t>k__Bacteria;p__Cyanobacteria;c__Nostocophycideae;o__Nostocales;f__Nostocaceae;g__Anabaena</t>
  </si>
  <si>
    <t>k__Bacteria;p__Firmicutes;c__Clostridia;o__Clostridiales;f__Veillonellaceae;g__</t>
  </si>
  <si>
    <t>k__Bacteria;p__Firmicutes;c__Clostridia;o__MBA08;f__;g__</t>
  </si>
  <si>
    <t>k__Bacteria;p__Firmicutes;c__Bacilli;o__Bacillales;f__Bacillaceae;g__Natronobacillus</t>
  </si>
  <si>
    <t>k__Bacteria;p__Firmicutes;c__Clostridia;o__Clostridiales;f__Christensenellaceae;g__</t>
  </si>
  <si>
    <t>k__Bacteria;p__Firmicutes;c__Clostridia;o__Clostridiales;f__Eubacteriaceae;g__</t>
  </si>
  <si>
    <t>k__Bacteria;p__Firmicutes;c__Bacilli;o__Haloplasmatales;f__Haloplasmataceae;g__</t>
  </si>
  <si>
    <t>k__Bacteria;p__Actinobacteria;c__Acidimicrobiia;o__Acidimicrobiales;f__C111;g__</t>
  </si>
  <si>
    <t>k__Bacteria;p__Firmicutes;c__Clostridia;o__Clostridiales;f__Ruminococcaceae;g__Ethanoligenens</t>
  </si>
  <si>
    <t>k__Bacteria;p__Firmicutes;c__Clostridia;o__Clostridiales;f__Clostridiaceae;g__</t>
  </si>
  <si>
    <t>k__Bacteria;p__Proteobacteria;c__Alphaproteobacteria;o__Rhodobacterales;f__Rhodobacteraceae;g__</t>
  </si>
  <si>
    <t>k__Bacteria;p__Firmicutes;c__Clostridia;o__Clostridiales;f__[Tissierellaceae];g__Tissierella_Soehngenia</t>
  </si>
  <si>
    <t>k__Bacteria;p__Actinobacteria;c__Thermoleophilia;o__Gaiellales;f__;g__</t>
  </si>
  <si>
    <t>k__Bacteria;p__Planctomycetes;c__Planctomycetia;o__Pirellulales;f__Pirellulaceae;g__</t>
  </si>
  <si>
    <t>k__Bacteria;p__Proteobacteria;c__Alphaproteobacteria;o__Rhizobiales;f__Rhizobiaceae;g__Agrobacterium</t>
  </si>
  <si>
    <t>k__Bacteria;p__Actinobacteria;c__Actinobacteria;o__Actinomycetales;f__Microbacteriaceae;g__</t>
  </si>
  <si>
    <t>k__Bacteria;p__Proteobacteria;c__Alphaproteobacteria;o__Rhodospirillales;f__;g__</t>
  </si>
  <si>
    <t>k__Bacteria;p__Firmicutes;c__Clostridia;o__Clostridiales;f__Eubacteriaceae;g__Garciella</t>
  </si>
  <si>
    <t>k__Bacteria;p__Firmicutes;c__Clostridia;o__Clostridiales;f__[Tissierellaceae];g__Sedimentibacter</t>
  </si>
  <si>
    <t>k__Bacteria;p__Firmicutes;c__Clostridia;o__Clostridiales;f__[Tissierellaceae];g__</t>
  </si>
  <si>
    <t>k__Bacteria;p__Proteobacteria;c__Alphaproteobacteria;o__Rhodobacterales;f__Rhodobacteraceae;g__Rhodobacter</t>
  </si>
  <si>
    <t>k__Bacteria;p__Proteobacteria;c__Alphaproteobacteria;o__Rhizobiales;f__Phyllobacteriaceae;g__</t>
  </si>
  <si>
    <t>k__Bacteria;p__Firmicutes;c__Clostridia;o__Clostridiales;f__Veillonellaceae;g__Sporomusa</t>
  </si>
  <si>
    <t>k__Bacteria;p__Proteobacteria;c__Alphaproteobacteria;o__Rhizobiales;f__Hyphomicrobiaceae;g__Hyphomicrobium</t>
  </si>
  <si>
    <t>k__Bacteria;p__Proteobacteria;c__Alphaproteobacteria;o__Rhodospirillales;f__Acetobacteraceae;g__Roseococcus</t>
  </si>
  <si>
    <t>k__Bacteria;p__Firmicutes;c__Bacilli;o__Bacillales;f__Bacillaceae;Other</t>
  </si>
  <si>
    <t>k__Bacteria;p__Proteobacteria;c__Alphaproteobacteria;o__Sphingomonadales;f__Sphingomonadaceae;g__</t>
  </si>
  <si>
    <t>k__Bacteria;p__Proteobacteria;c__Alphaproteobacteria;o__Rhizobiales;f__Methylocystaceae;g__Pleomorphomonas</t>
  </si>
  <si>
    <t>k__Bacteria;p__Firmicutes;c__Clostridia;o__Natranaerobiales;f__Anaerobrancaceae;g__</t>
  </si>
  <si>
    <t>k__Bacteria;p__Proteobacteria;c__Alphaproteobacteria;o__Rhizobiales;f__;g__</t>
  </si>
  <si>
    <t>k__Bacteria;p__Firmicutes;c__Clostridia;o__Clostridiales;f__Lachnospiraceae;g__Lachnospira</t>
  </si>
  <si>
    <t>k__Bacteria;p__Firmicutes;c__Bacilli;o__Bacillales;f__[Exiguobacteraceae];g__</t>
  </si>
  <si>
    <t>k__Bacteria;p__Firmicutes;c__Clostridia;o__Clostridiales;f__Peptococcaceae;g__</t>
  </si>
  <si>
    <t>k__Bacteria;p__Firmicutes;c__Clostridia;o__Clostridiales;f__Peptococcaceae;g__Desulfitobacter</t>
  </si>
  <si>
    <t>k__Bacteria;p__Proteobacteria;c__Alphaproteobacteria;o__Rhodospirillales;f__Acetobacteraceae;g__</t>
  </si>
  <si>
    <t>k__Bacteria;p__Firmicutes;c__Clostridia;o__Clostridiales;f__Peptostreptococcaceae;g__Tepidibacter</t>
  </si>
  <si>
    <t>k__Bacteria;p__Actinobacteria;c__Actinobacteria;o__Bifidobacteriales;f__Bifidobacteriaceae;g__Bifidobacterium</t>
  </si>
  <si>
    <t>k__Archaea;p__Euryarchaeota;c__Thermoplasmata;o__E2;f__[Methanomassiliicoccaceae];g__Methanomassiliicoccus</t>
  </si>
  <si>
    <t>k__Bacteria;p__Firmicutes;c__OPB54;o__;f__;g__</t>
  </si>
  <si>
    <t>k__Bacteria;p__Firmicutes;c__Clostridia;o__Clostridiales;f__Ruminococcaceae;g__Ruminococcus</t>
  </si>
  <si>
    <t>k__Bacteria;p__Proteobacteria;c__Alphaproteobacteria;o__Rhizobiales;f__Methylocystaceae;g__Methylosinus</t>
  </si>
  <si>
    <t>k__Bacteria;p__Firmicutes;c__Clostridia;o__Clostridiales;f__Clostridiaceae;g__Oxobacter</t>
  </si>
  <si>
    <t>k__Bacteria;p__Firmicutes;c__Clostridia;o__Clostridiales;f__Veillonellaceae;Other</t>
  </si>
  <si>
    <t>k__Bacteria;p__TM7;c__TM7-1;o__;f__;g__</t>
  </si>
  <si>
    <t>Genus</t>
  </si>
  <si>
    <t>Acidic_mean</t>
  </si>
  <si>
    <t>Basic_mean</t>
  </si>
  <si>
    <r>
      <t>Diff (+B, -A)</t>
    </r>
    <r>
      <rPr>
        <b/>
        <vertAlign val="superscript"/>
        <sz val="16"/>
        <rFont val="Calibri"/>
        <family val="2"/>
      </rPr>
      <t>†</t>
    </r>
  </si>
  <si>
    <t xml:space="preserve">† - Difference between Acid_mean and Basic_mean.  Positive numbers indicate enrichment in basic reactors.  Negative numbers indicate enrichment in acidic reactors. </t>
  </si>
  <si>
    <t>‡ - Percent increase or decrease of counts of each genera in basic reactors with respect to acidic reactors.  Positive numers indicate enrichment in basic reactors. Negative numbers indicate enrichment in acidic reactors.</t>
  </si>
  <si>
    <r>
      <t>PercDiff (+B, -A)</t>
    </r>
    <r>
      <rPr>
        <b/>
        <vertAlign val="superscript"/>
        <sz val="13"/>
        <rFont val="Arial"/>
        <family val="2"/>
      </rPr>
      <t>‡</t>
    </r>
  </si>
  <si>
    <t xml:space="preserve">† - Difference between Mesophilic_mean and Thermophilic_mean.  Positive numbers indicate enrichment in thermophilic reactors.  Negative numbers indicate enrichment in mesophilic reactors. </t>
  </si>
  <si>
    <t>‡ - Percent increase or decrease of counts of each genera in thermophilic reactors with respect to mesophilic reactors.  Positive numers indicate enrichment in thermophilic reactors. Negative numbers indicate enrichment in mesophilic reactors.</t>
  </si>
  <si>
    <r>
      <t>Diff (+T, -M)</t>
    </r>
    <r>
      <rPr>
        <b/>
        <vertAlign val="superscript"/>
        <sz val="14"/>
        <color theme="1"/>
        <rFont val="Calibri"/>
        <family val="2"/>
      </rPr>
      <t>†</t>
    </r>
  </si>
  <si>
    <r>
      <t>PerDiff (+T, -M)</t>
    </r>
    <r>
      <rPr>
        <b/>
        <vertAlign val="superscript"/>
        <sz val="14"/>
        <color theme="1"/>
        <rFont val="Calibri"/>
        <family val="2"/>
      </rPr>
      <t>‡</t>
    </r>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b/>
      <sz val="10"/>
      <name val="Arial"/>
      <family val="2"/>
    </font>
    <font>
      <b/>
      <vertAlign val="superscript"/>
      <sz val="16"/>
      <name val="Calibri"/>
      <family val="2"/>
    </font>
    <font>
      <sz val="11"/>
      <name val="Calibri"/>
      <family val="2"/>
    </font>
    <font>
      <b/>
      <sz val="11"/>
      <name val="Arial"/>
      <family val="2"/>
    </font>
    <font>
      <sz val="11"/>
      <name val="Arial"/>
      <family val="2"/>
    </font>
    <font>
      <b/>
      <vertAlign val="superscript"/>
      <sz val="13"/>
      <name val="Arial"/>
      <family val="2"/>
    </font>
    <font>
      <b/>
      <vertAlign val="superscript"/>
      <sz val="14"/>
      <color theme="1"/>
      <name val="Calibri"/>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hair">
        <color auto="1"/>
      </left>
      <right/>
      <top/>
      <bottom/>
      <diagonal/>
    </border>
    <border>
      <left/>
      <right style="hair">
        <color auto="1"/>
      </right>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cellStyleXfs>
  <cellXfs count="11">
    <xf numFmtId="0" fontId="0" fillId="0" borderId="0" xfId="0"/>
    <xf numFmtId="0" fontId="16" fillId="0" borderId="0" xfId="0" applyFont="1"/>
    <xf numFmtId="0" fontId="18" fillId="0" borderId="0" xfId="42"/>
    <xf numFmtId="0" fontId="19" fillId="0" borderId="0" xfId="42" applyFont="1"/>
    <xf numFmtId="0" fontId="18" fillId="0" borderId="10" xfId="42" applyFont="1" applyBorder="1"/>
    <xf numFmtId="0" fontId="18" fillId="0" borderId="11" xfId="42" applyFont="1" applyBorder="1"/>
    <xf numFmtId="0" fontId="19" fillId="0" borderId="10" xfId="42" applyFont="1" applyBorder="1"/>
    <xf numFmtId="0" fontId="19" fillId="0" borderId="11" xfId="42" applyFont="1" applyBorder="1"/>
    <xf numFmtId="0" fontId="22" fillId="0" borderId="0" xfId="42" applyFont="1" applyAlignment="1">
      <alignment horizontal="right"/>
    </xf>
    <xf numFmtId="0" fontId="21" fillId="0" borderId="0" xfId="42" applyFont="1"/>
    <xf numFmtId="0" fontId="23" fillId="0" borderId="0" xfId="42"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5"/>
  <sheetViews>
    <sheetView tabSelected="1" zoomScaleNormal="100" workbookViewId="0">
      <selection activeCell="A45" sqref="A45"/>
    </sheetView>
  </sheetViews>
  <sheetFormatPr defaultRowHeight="12.75" x14ac:dyDescent="0.2"/>
  <cols>
    <col min="1" max="1" width="109.140625" style="2" bestFit="1" customWidth="1"/>
    <col min="2" max="2" width="12.5703125" style="2" bestFit="1" customWidth="1"/>
    <col min="3" max="4" width="12" style="2" bestFit="1" customWidth="1"/>
    <col min="5" max="5" width="12.7109375" style="2" bestFit="1" customWidth="1"/>
    <col min="6" max="6" width="12" style="2" bestFit="1" customWidth="1"/>
    <col min="7" max="7" width="12.5703125" style="2" bestFit="1" customWidth="1"/>
    <col min="8" max="8" width="16.42578125" style="2" bestFit="1" customWidth="1"/>
    <col min="9" max="16384" width="9.140625" style="2"/>
  </cols>
  <sheetData>
    <row r="1" spans="1:8" s="10" customFormat="1" ht="15" x14ac:dyDescent="0.25">
      <c r="A1" s="8"/>
      <c r="B1" s="9" t="s">
        <v>93</v>
      </c>
    </row>
    <row r="2" spans="1:8" s="10" customFormat="1" ht="15" x14ac:dyDescent="0.25">
      <c r="B2" s="9" t="s">
        <v>94</v>
      </c>
    </row>
    <row r="4" spans="1:8" ht="23.25" x14ac:dyDescent="0.35">
      <c r="A4" s="3" t="s">
        <v>89</v>
      </c>
      <c r="B4" s="3" t="s">
        <v>0</v>
      </c>
      <c r="C4" s="3" t="s">
        <v>1</v>
      </c>
      <c r="D4" s="3" t="s">
        <v>2</v>
      </c>
      <c r="E4" s="6" t="s">
        <v>90</v>
      </c>
      <c r="F4" s="7" t="s">
        <v>91</v>
      </c>
      <c r="G4" s="3" t="s">
        <v>92</v>
      </c>
      <c r="H4" s="3" t="s">
        <v>95</v>
      </c>
    </row>
    <row r="5" spans="1:8" x14ac:dyDescent="0.2">
      <c r="A5" s="2" t="s">
        <v>67</v>
      </c>
      <c r="B5" s="2">
        <v>1.6472040829400001</v>
      </c>
      <c r="C5" s="2">
        <v>5.9940059940100003E-3</v>
      </c>
      <c r="D5" s="2">
        <v>1.5684315684299999E-2</v>
      </c>
      <c r="E5" s="4">
        <v>189.714285714</v>
      </c>
      <c r="F5" s="5">
        <v>0</v>
      </c>
      <c r="G5" s="2">
        <f t="shared" ref="G5:G68" si="0">F5-E5</f>
        <v>-189.714285714</v>
      </c>
      <c r="H5" s="2">
        <f t="shared" ref="H5:H68" si="1">(F5-E5)/MAX(E5:F5)</f>
        <v>-1</v>
      </c>
    </row>
    <row r="6" spans="1:8" x14ac:dyDescent="0.2">
      <c r="A6" s="2" t="s">
        <v>87</v>
      </c>
      <c r="B6" s="2">
        <v>2.2124833313100001</v>
      </c>
      <c r="C6" s="2">
        <v>4.9950049949999999E-3</v>
      </c>
      <c r="D6" s="2">
        <v>1.42584688039E-2</v>
      </c>
      <c r="E6" s="4">
        <v>68.285714285699996</v>
      </c>
      <c r="F6" s="5">
        <v>0</v>
      </c>
      <c r="G6" s="2">
        <f t="shared" si="0"/>
        <v>-68.285714285699996</v>
      </c>
      <c r="H6" s="2">
        <f t="shared" si="1"/>
        <v>-1</v>
      </c>
    </row>
    <row r="7" spans="1:8" x14ac:dyDescent="0.2">
      <c r="A7" s="2" t="s">
        <v>24</v>
      </c>
      <c r="B7" s="2">
        <v>2.0432826294700002</v>
      </c>
      <c r="C7" s="2">
        <v>5.9940059940100003E-3</v>
      </c>
      <c r="D7" s="2">
        <v>1.5684315684299999E-2</v>
      </c>
      <c r="E7" s="4">
        <v>4911.2142857099998</v>
      </c>
      <c r="F7" s="5">
        <v>0.5</v>
      </c>
      <c r="G7" s="2">
        <f t="shared" si="0"/>
        <v>-4910.7142857099998</v>
      </c>
      <c r="H7" s="2">
        <f t="shared" si="1"/>
        <v>-0.99989819218406839</v>
      </c>
    </row>
    <row r="8" spans="1:8" x14ac:dyDescent="0.2">
      <c r="A8" s="2" t="s">
        <v>53</v>
      </c>
      <c r="B8" s="2">
        <v>2.41087478145</v>
      </c>
      <c r="C8" s="2">
        <v>9.9900099900100008E-4</v>
      </c>
      <c r="D8" s="2">
        <v>4.2390042389999997E-3</v>
      </c>
      <c r="E8" s="4">
        <v>3323.3571428599998</v>
      </c>
      <c r="F8" s="5">
        <v>0.5</v>
      </c>
      <c r="G8" s="2">
        <f t="shared" si="0"/>
        <v>-3322.8571428599998</v>
      </c>
      <c r="H8" s="2">
        <f t="shared" si="1"/>
        <v>-0.99984954972381646</v>
      </c>
    </row>
    <row r="9" spans="1:8" x14ac:dyDescent="0.2">
      <c r="A9" s="2" t="s">
        <v>16</v>
      </c>
      <c r="B9" s="2">
        <v>2.71299708481</v>
      </c>
      <c r="C9" s="2">
        <v>2.9970029969999998E-3</v>
      </c>
      <c r="D9" s="2">
        <v>9.6026422556999991E-3</v>
      </c>
      <c r="E9" s="4">
        <v>252.285714286</v>
      </c>
      <c r="F9" s="5">
        <v>7.1428571428599999E-2</v>
      </c>
      <c r="G9" s="2">
        <f t="shared" si="0"/>
        <v>-252.21428571457139</v>
      </c>
      <c r="H9" s="2">
        <f t="shared" si="1"/>
        <v>-0.99971687429218592</v>
      </c>
    </row>
    <row r="10" spans="1:8" x14ac:dyDescent="0.2">
      <c r="A10" s="2" t="s">
        <v>21</v>
      </c>
      <c r="B10" s="2">
        <v>2.69959934221</v>
      </c>
      <c r="C10" s="2">
        <v>9.9900099900100008E-4</v>
      </c>
      <c r="D10" s="2">
        <v>4.2390042389999997E-3</v>
      </c>
      <c r="E10" s="4">
        <v>628.07142857099996</v>
      </c>
      <c r="F10" s="5">
        <v>0.28571428571399998</v>
      </c>
      <c r="G10" s="2">
        <f t="shared" si="0"/>
        <v>-627.78571428528596</v>
      </c>
      <c r="H10" s="2">
        <f t="shared" si="1"/>
        <v>-0.99954509268736513</v>
      </c>
    </row>
    <row r="11" spans="1:8" x14ac:dyDescent="0.2">
      <c r="A11" s="2" t="s">
        <v>13</v>
      </c>
      <c r="B11" s="2">
        <v>2.5823950343900002</v>
      </c>
      <c r="C11" s="2">
        <v>2.9970029969999998E-3</v>
      </c>
      <c r="D11" s="2">
        <v>9.6026422556999991E-3</v>
      </c>
      <c r="E11" s="4">
        <v>307.14285714300001</v>
      </c>
      <c r="F11" s="5">
        <v>0.35714285714299998</v>
      </c>
      <c r="G11" s="2">
        <f t="shared" si="0"/>
        <v>-306.78571428585701</v>
      </c>
      <c r="H11" s="2">
        <f t="shared" si="1"/>
        <v>-0.99883720930232567</v>
      </c>
    </row>
    <row r="12" spans="1:8" x14ac:dyDescent="0.2">
      <c r="A12" s="2" t="s">
        <v>46</v>
      </c>
      <c r="B12" s="2">
        <v>2.3844146088699998</v>
      </c>
      <c r="C12" s="2">
        <v>9.9900099900100008E-4</v>
      </c>
      <c r="D12" s="2">
        <v>4.2390042389999997E-3</v>
      </c>
      <c r="E12" s="4">
        <v>199.14285714299999</v>
      </c>
      <c r="F12" s="5">
        <v>0.428571428571</v>
      </c>
      <c r="G12" s="2">
        <f t="shared" si="0"/>
        <v>-198.714285714429</v>
      </c>
      <c r="H12" s="2">
        <f t="shared" si="1"/>
        <v>-0.99784791965567088</v>
      </c>
    </row>
    <row r="13" spans="1:8" x14ac:dyDescent="0.2">
      <c r="A13" s="2" t="s">
        <v>15</v>
      </c>
      <c r="B13" s="2">
        <v>2.2952316077499999</v>
      </c>
      <c r="C13" s="2">
        <v>7.9920079920100008E-3</v>
      </c>
      <c r="D13" s="2">
        <v>1.9605394605399999E-2</v>
      </c>
      <c r="E13" s="4">
        <v>2172.2142857099998</v>
      </c>
      <c r="F13" s="5">
        <v>6.7142857142899999</v>
      </c>
      <c r="G13" s="2">
        <f t="shared" si="0"/>
        <v>-2165.4999999957099</v>
      </c>
      <c r="H13" s="2">
        <f t="shared" si="1"/>
        <v>-0.99690901318601022</v>
      </c>
    </row>
    <row r="14" spans="1:8" x14ac:dyDescent="0.2">
      <c r="A14" s="2" t="s">
        <v>43</v>
      </c>
      <c r="B14" s="2">
        <v>1.9984371144799999</v>
      </c>
      <c r="C14" s="2">
        <v>4.9950049949999999E-3</v>
      </c>
      <c r="D14" s="2">
        <v>1.42584688039E-2</v>
      </c>
      <c r="E14" s="4">
        <v>510.57142857100001</v>
      </c>
      <c r="F14" s="5">
        <v>2.0714285714299998</v>
      </c>
      <c r="G14" s="2">
        <f t="shared" si="0"/>
        <v>-508.49999999957004</v>
      </c>
      <c r="H14" s="2">
        <f t="shared" si="1"/>
        <v>-0.99594292109680416</v>
      </c>
    </row>
    <row r="15" spans="1:8" x14ac:dyDescent="0.2">
      <c r="A15" s="2" t="s">
        <v>8</v>
      </c>
      <c r="B15" s="2">
        <v>2.9659165538900001</v>
      </c>
      <c r="C15" s="2">
        <v>6.9930069930100001E-3</v>
      </c>
      <c r="D15" s="2">
        <v>1.7427017427000001E-2</v>
      </c>
      <c r="E15" s="4">
        <v>141.07142857100001</v>
      </c>
      <c r="F15" s="5">
        <v>2.8571428571399999</v>
      </c>
      <c r="G15" s="2">
        <f t="shared" si="0"/>
        <v>-138.21428571386002</v>
      </c>
      <c r="H15" s="2">
        <f t="shared" si="1"/>
        <v>-0.97974683544299679</v>
      </c>
    </row>
    <row r="16" spans="1:8" x14ac:dyDescent="0.2">
      <c r="A16" s="2" t="s">
        <v>20</v>
      </c>
      <c r="B16" s="2">
        <v>3.1271533639400002</v>
      </c>
      <c r="C16" s="2">
        <v>3.9960039960000001E-3</v>
      </c>
      <c r="D16" s="2">
        <v>1.1837219384399999E-2</v>
      </c>
      <c r="E16" s="4">
        <v>322.42857142899999</v>
      </c>
      <c r="F16" s="5">
        <v>10.357142857099999</v>
      </c>
      <c r="G16" s="2">
        <f t="shared" si="0"/>
        <v>-312.07142857190001</v>
      </c>
      <c r="H16" s="2">
        <f t="shared" si="1"/>
        <v>-0.9678777137795288</v>
      </c>
    </row>
    <row r="17" spans="1:8" x14ac:dyDescent="0.2">
      <c r="A17" s="2" t="s">
        <v>84</v>
      </c>
      <c r="B17" s="2">
        <v>3.3845851085200001</v>
      </c>
      <c r="C17" s="2">
        <v>9.9900099900100008E-4</v>
      </c>
      <c r="D17" s="2">
        <v>4.2390042389999997E-3</v>
      </c>
      <c r="E17" s="4">
        <v>2417.2142857099998</v>
      </c>
      <c r="F17" s="5">
        <v>207.5</v>
      </c>
      <c r="G17" s="2">
        <f t="shared" si="0"/>
        <v>-2209.7142857099998</v>
      </c>
      <c r="H17" s="2">
        <f t="shared" si="1"/>
        <v>-0.9141573830559041</v>
      </c>
    </row>
    <row r="18" spans="1:8" x14ac:dyDescent="0.2">
      <c r="A18" s="2" t="s">
        <v>86</v>
      </c>
      <c r="B18" s="2">
        <v>2.1832608354800001</v>
      </c>
      <c r="C18" s="2">
        <v>1.9980019979999999E-2</v>
      </c>
      <c r="D18" s="2">
        <v>4.4812330526599997E-2</v>
      </c>
      <c r="E18" s="4">
        <v>11.142857142900001</v>
      </c>
      <c r="F18" s="5">
        <v>2</v>
      </c>
      <c r="G18" s="2">
        <f t="shared" si="0"/>
        <v>-9.1428571429000005</v>
      </c>
      <c r="H18" s="2">
        <f t="shared" si="1"/>
        <v>-0.82051282051351082</v>
      </c>
    </row>
    <row r="19" spans="1:8" x14ac:dyDescent="0.2">
      <c r="A19" s="2" t="s">
        <v>28</v>
      </c>
      <c r="B19" s="2">
        <v>-2.9045945936800002</v>
      </c>
      <c r="C19" s="2">
        <v>9.9900099900100004E-3</v>
      </c>
      <c r="D19" s="2">
        <v>2.3409426394499999E-2</v>
      </c>
      <c r="E19" s="4">
        <v>354.71428571400003</v>
      </c>
      <c r="F19" s="5">
        <v>1230.78571429</v>
      </c>
      <c r="G19" s="2">
        <f t="shared" si="0"/>
        <v>876.07142857600002</v>
      </c>
      <c r="H19" s="2">
        <f t="shared" si="1"/>
        <v>0.71179850269986022</v>
      </c>
    </row>
    <row r="20" spans="1:8" x14ac:dyDescent="0.2">
      <c r="A20" s="2" t="s">
        <v>70</v>
      </c>
      <c r="B20" s="2">
        <v>-2.7038267412099999</v>
      </c>
      <c r="C20" s="2">
        <v>1.2987012987E-2</v>
      </c>
      <c r="D20" s="2">
        <v>2.99847211612E-2</v>
      </c>
      <c r="E20" s="4">
        <v>2.8571428571399999</v>
      </c>
      <c r="F20" s="5">
        <v>12.785714285699999</v>
      </c>
      <c r="G20" s="2">
        <f t="shared" si="0"/>
        <v>9.9285714285599997</v>
      </c>
      <c r="H20" s="2">
        <f t="shared" si="1"/>
        <v>0.77653631284913582</v>
      </c>
    </row>
    <row r="21" spans="1:8" x14ac:dyDescent="0.2">
      <c r="A21" s="2" t="s">
        <v>44</v>
      </c>
      <c r="B21" s="2">
        <v>-2.7973225266799999</v>
      </c>
      <c r="C21" s="2">
        <v>6.9930069930100001E-3</v>
      </c>
      <c r="D21" s="2">
        <v>1.7427017427000001E-2</v>
      </c>
      <c r="E21" s="4">
        <v>3.2142857142899999</v>
      </c>
      <c r="F21" s="5">
        <v>17.214285714300001</v>
      </c>
      <c r="G21" s="2">
        <f t="shared" si="0"/>
        <v>14.000000000010001</v>
      </c>
      <c r="H21" s="2">
        <f t="shared" si="1"/>
        <v>0.81327800829866115</v>
      </c>
    </row>
    <row r="22" spans="1:8" x14ac:dyDescent="0.2">
      <c r="A22" s="2" t="s">
        <v>32</v>
      </c>
      <c r="B22" s="2">
        <v>-2.7897416114000002</v>
      </c>
      <c r="C22" s="2">
        <v>3.9960039960000001E-3</v>
      </c>
      <c r="D22" s="2">
        <v>1.1837219384399999E-2</v>
      </c>
      <c r="E22" s="4">
        <v>57.928571428600002</v>
      </c>
      <c r="F22" s="5">
        <v>366.21428571400003</v>
      </c>
      <c r="G22" s="2">
        <f t="shared" si="0"/>
        <v>308.28571428540005</v>
      </c>
      <c r="H22" s="2">
        <f t="shared" si="1"/>
        <v>0.84181782718918818</v>
      </c>
    </row>
    <row r="23" spans="1:8" x14ac:dyDescent="0.2">
      <c r="A23" s="2" t="s">
        <v>39</v>
      </c>
      <c r="B23" s="2">
        <v>-2.5779849421600001</v>
      </c>
      <c r="C23" s="2">
        <v>8.9910089910099997E-3</v>
      </c>
      <c r="D23" s="2">
        <v>2.1387703205899999E-2</v>
      </c>
      <c r="E23" s="4">
        <v>2.7857142857100001</v>
      </c>
      <c r="F23" s="5">
        <v>18.285714285699999</v>
      </c>
      <c r="G23" s="2">
        <f t="shared" si="0"/>
        <v>15.499999999989999</v>
      </c>
      <c r="H23" s="2">
        <f t="shared" si="1"/>
        <v>0.84765625000011535</v>
      </c>
    </row>
    <row r="24" spans="1:8" x14ac:dyDescent="0.2">
      <c r="A24" s="2" t="s">
        <v>54</v>
      </c>
      <c r="B24" s="2">
        <v>-4.0414221757800002</v>
      </c>
      <c r="C24" s="2">
        <v>1.998001998E-3</v>
      </c>
      <c r="D24" s="2">
        <v>7.1292344019599999E-3</v>
      </c>
      <c r="E24" s="4">
        <v>36.357142857100001</v>
      </c>
      <c r="F24" s="5">
        <v>327.07142857100001</v>
      </c>
      <c r="G24" s="2">
        <f t="shared" si="0"/>
        <v>290.71428571390004</v>
      </c>
      <c r="H24" s="2">
        <f t="shared" si="1"/>
        <v>0.8888403581567883</v>
      </c>
    </row>
    <row r="25" spans="1:8" x14ac:dyDescent="0.2">
      <c r="A25" s="2" t="s">
        <v>49</v>
      </c>
      <c r="B25" s="2">
        <v>-2.78609163986</v>
      </c>
      <c r="C25" s="2">
        <v>3.9960039960000001E-3</v>
      </c>
      <c r="D25" s="2">
        <v>1.1837219384399999E-2</v>
      </c>
      <c r="E25" s="4">
        <v>22.142857142899999</v>
      </c>
      <c r="F25" s="5">
        <v>217.5</v>
      </c>
      <c r="G25" s="2">
        <f t="shared" si="0"/>
        <v>195.3571428571</v>
      </c>
      <c r="H25" s="2">
        <f t="shared" si="1"/>
        <v>0.89819376026252873</v>
      </c>
    </row>
    <row r="26" spans="1:8" x14ac:dyDescent="0.2">
      <c r="A26" s="2" t="s">
        <v>33</v>
      </c>
      <c r="B26" s="2">
        <v>-3.7225566995100001</v>
      </c>
      <c r="C26" s="2">
        <v>9.9900099900100008E-4</v>
      </c>
      <c r="D26" s="2">
        <v>4.2390042389999997E-3</v>
      </c>
      <c r="E26" s="4">
        <v>1</v>
      </c>
      <c r="F26" s="5">
        <v>12.4285714286</v>
      </c>
      <c r="G26" s="2">
        <f t="shared" si="0"/>
        <v>11.4285714286</v>
      </c>
      <c r="H26" s="2">
        <f t="shared" si="1"/>
        <v>0.91954022988524242</v>
      </c>
    </row>
    <row r="27" spans="1:8" x14ac:dyDescent="0.2">
      <c r="A27" s="2" t="s">
        <v>77</v>
      </c>
      <c r="B27" s="2">
        <v>-4.1897357620099998</v>
      </c>
      <c r="C27" s="2">
        <v>9.9900099900100008E-4</v>
      </c>
      <c r="D27" s="2">
        <v>4.2390042389999997E-3</v>
      </c>
      <c r="E27" s="4">
        <v>5.7857142857100001</v>
      </c>
      <c r="F27" s="5">
        <v>73.357142857100001</v>
      </c>
      <c r="G27" s="2">
        <f t="shared" si="0"/>
        <v>67.571428571390001</v>
      </c>
      <c r="H27" s="2">
        <f t="shared" si="1"/>
        <v>0.92112950340799682</v>
      </c>
    </row>
    <row r="28" spans="1:8" x14ac:dyDescent="0.2">
      <c r="A28" s="2" t="s">
        <v>38</v>
      </c>
      <c r="B28" s="2">
        <v>-1.9044598293399999</v>
      </c>
      <c r="C28" s="2">
        <v>2.0979020979E-2</v>
      </c>
      <c r="D28" s="2">
        <v>4.6390229488799999E-2</v>
      </c>
      <c r="E28" s="4">
        <v>2.5</v>
      </c>
      <c r="F28" s="5">
        <v>33.214285714299997</v>
      </c>
      <c r="G28" s="2">
        <f t="shared" si="0"/>
        <v>30.714285714299997</v>
      </c>
      <c r="H28" s="2">
        <f t="shared" si="1"/>
        <v>0.9247311827957313</v>
      </c>
    </row>
    <row r="29" spans="1:8" x14ac:dyDescent="0.2">
      <c r="A29" s="2" t="s">
        <v>66</v>
      </c>
      <c r="B29" s="2">
        <v>-2.77006375244</v>
      </c>
      <c r="C29" s="2">
        <v>9.9900099900100008E-4</v>
      </c>
      <c r="D29" s="2">
        <v>4.2390042389999997E-3</v>
      </c>
      <c r="E29" s="4">
        <v>1.5</v>
      </c>
      <c r="F29" s="5">
        <v>22.142857142899999</v>
      </c>
      <c r="G29" s="2">
        <f t="shared" si="0"/>
        <v>20.642857142899999</v>
      </c>
      <c r="H29" s="2">
        <f t="shared" si="1"/>
        <v>0.93225806451626014</v>
      </c>
    </row>
    <row r="30" spans="1:8" x14ac:dyDescent="0.2">
      <c r="A30" s="2" t="s">
        <v>69</v>
      </c>
      <c r="B30" s="2">
        <v>-2.4641204746000001</v>
      </c>
      <c r="C30" s="2">
        <v>3.9960039960000001E-3</v>
      </c>
      <c r="D30" s="2">
        <v>1.1837219384399999E-2</v>
      </c>
      <c r="E30" s="4">
        <v>1.2857142857099999</v>
      </c>
      <c r="F30" s="5">
        <v>19.071428571399998</v>
      </c>
      <c r="G30" s="2">
        <f t="shared" si="0"/>
        <v>17.785714285689998</v>
      </c>
      <c r="H30" s="2">
        <f t="shared" si="1"/>
        <v>0.93258426966304508</v>
      </c>
    </row>
    <row r="31" spans="1:8" x14ac:dyDescent="0.2">
      <c r="A31" s="2" t="s">
        <v>41</v>
      </c>
      <c r="B31" s="2">
        <v>-2.6803013307499999</v>
      </c>
      <c r="C31" s="2">
        <v>6.9930069930100001E-3</v>
      </c>
      <c r="D31" s="2">
        <v>1.7427017427000001E-2</v>
      </c>
      <c r="E31" s="4">
        <v>0.64285714285700002</v>
      </c>
      <c r="F31" s="5">
        <v>10.0714285714</v>
      </c>
      <c r="G31" s="2">
        <f t="shared" si="0"/>
        <v>9.428571428543</v>
      </c>
      <c r="H31" s="2">
        <f t="shared" si="1"/>
        <v>0.93617021276579049</v>
      </c>
    </row>
    <row r="32" spans="1:8" x14ac:dyDescent="0.2">
      <c r="A32" s="2" t="s">
        <v>71</v>
      </c>
      <c r="B32" s="2">
        <v>-2.3798024331000001</v>
      </c>
      <c r="C32" s="2">
        <v>5.9940059940100003E-3</v>
      </c>
      <c r="D32" s="2">
        <v>1.5684315684299999E-2</v>
      </c>
      <c r="E32" s="4">
        <v>2.7142857142899999</v>
      </c>
      <c r="F32" s="5">
        <v>45.071428571399998</v>
      </c>
      <c r="G32" s="2">
        <f t="shared" si="0"/>
        <v>42.357142857109999</v>
      </c>
      <c r="H32" s="2">
        <f t="shared" si="1"/>
        <v>0.93977812995232313</v>
      </c>
    </row>
    <row r="33" spans="1:8" x14ac:dyDescent="0.2">
      <c r="A33" s="2" t="s">
        <v>31</v>
      </c>
      <c r="B33" s="2">
        <v>-1.7485601210199999</v>
      </c>
      <c r="C33" s="2">
        <v>1.998001998E-3</v>
      </c>
      <c r="D33" s="2">
        <v>7.1292344019599999E-3</v>
      </c>
      <c r="E33" s="4">
        <v>0.78571428571400004</v>
      </c>
      <c r="F33" s="5">
        <v>14</v>
      </c>
      <c r="G33" s="2">
        <f t="shared" si="0"/>
        <v>13.214285714286</v>
      </c>
      <c r="H33" s="2">
        <f t="shared" si="1"/>
        <v>0.94387755102042858</v>
      </c>
    </row>
    <row r="34" spans="1:8" x14ac:dyDescent="0.2">
      <c r="A34" s="2" t="s">
        <v>58</v>
      </c>
      <c r="B34" s="2">
        <v>-1.7855812986099999</v>
      </c>
      <c r="C34" s="2">
        <v>1.998001998E-3</v>
      </c>
      <c r="D34" s="2">
        <v>7.1292344019599999E-3</v>
      </c>
      <c r="E34" s="4">
        <v>13.357142857099999</v>
      </c>
      <c r="F34" s="5">
        <v>249.785714286</v>
      </c>
      <c r="G34" s="2">
        <f t="shared" si="0"/>
        <v>236.4285714289</v>
      </c>
      <c r="H34" s="2">
        <f t="shared" si="1"/>
        <v>0.94652559336597475</v>
      </c>
    </row>
    <row r="35" spans="1:8" x14ac:dyDescent="0.2">
      <c r="A35" s="2" t="s">
        <v>57</v>
      </c>
      <c r="B35" s="2">
        <v>-2.3986043813600002</v>
      </c>
      <c r="C35" s="2">
        <v>9.9900099900100008E-4</v>
      </c>
      <c r="D35" s="2">
        <v>4.2390042389999997E-3</v>
      </c>
      <c r="E35" s="4">
        <v>0.92857142857099995</v>
      </c>
      <c r="F35" s="5">
        <v>17.428571428600002</v>
      </c>
      <c r="G35" s="2">
        <f t="shared" si="0"/>
        <v>16.500000000029001</v>
      </c>
      <c r="H35" s="2">
        <f t="shared" si="1"/>
        <v>0.94672131147552174</v>
      </c>
    </row>
    <row r="36" spans="1:8" x14ac:dyDescent="0.2">
      <c r="A36" s="2" t="s">
        <v>51</v>
      </c>
      <c r="B36" s="2">
        <v>-2.15369536051</v>
      </c>
      <c r="C36" s="2">
        <v>1.998001998E-3</v>
      </c>
      <c r="D36" s="2">
        <v>7.1292344019599999E-3</v>
      </c>
      <c r="E36" s="4">
        <v>1.6428571428600001</v>
      </c>
      <c r="F36" s="5">
        <v>31.285714285699999</v>
      </c>
      <c r="G36" s="2">
        <f t="shared" si="0"/>
        <v>29.642857142840001</v>
      </c>
      <c r="H36" s="2">
        <f t="shared" si="1"/>
        <v>0.94748858447477058</v>
      </c>
    </row>
    <row r="37" spans="1:8" x14ac:dyDescent="0.2">
      <c r="A37" s="2" t="s">
        <v>79</v>
      </c>
      <c r="B37" s="2">
        <v>-2.4993464102399998</v>
      </c>
      <c r="C37" s="2">
        <v>2.9970029969999998E-3</v>
      </c>
      <c r="D37" s="2">
        <v>9.6026422556999991E-3</v>
      </c>
      <c r="E37" s="4">
        <v>0.85714285714299998</v>
      </c>
      <c r="F37" s="5">
        <v>18.714285714300001</v>
      </c>
      <c r="G37" s="2">
        <f t="shared" si="0"/>
        <v>17.857142857157001</v>
      </c>
      <c r="H37" s="2">
        <f t="shared" si="1"/>
        <v>0.95419847328247009</v>
      </c>
    </row>
    <row r="38" spans="1:8" x14ac:dyDescent="0.2">
      <c r="A38" s="2" t="s">
        <v>82</v>
      </c>
      <c r="B38" s="2">
        <v>-2.6887011515600001</v>
      </c>
      <c r="C38" s="2">
        <v>2.9970029969999998E-3</v>
      </c>
      <c r="D38" s="2">
        <v>9.6026422556999991E-3</v>
      </c>
      <c r="E38" s="4">
        <v>0.85714285714299998</v>
      </c>
      <c r="F38" s="5">
        <v>19.428571428600002</v>
      </c>
      <c r="G38" s="2">
        <f t="shared" si="0"/>
        <v>18.571428571457002</v>
      </c>
      <c r="H38" s="2">
        <f t="shared" si="1"/>
        <v>0.95588235294123403</v>
      </c>
    </row>
    <row r="39" spans="1:8" x14ac:dyDescent="0.2">
      <c r="A39" s="2" t="s">
        <v>36</v>
      </c>
      <c r="B39" s="2">
        <v>-1.5115850340500001</v>
      </c>
      <c r="C39" s="2">
        <v>5.9940059940100003E-3</v>
      </c>
      <c r="D39" s="2">
        <v>1.5684315684299999E-2</v>
      </c>
      <c r="E39" s="4">
        <v>3.3571428571399999</v>
      </c>
      <c r="F39" s="5">
        <v>83.285714285699996</v>
      </c>
      <c r="G39" s="2">
        <f t="shared" si="0"/>
        <v>79.928571428559991</v>
      </c>
      <c r="H39" s="2">
        <f t="shared" si="1"/>
        <v>0.95969125214410966</v>
      </c>
    </row>
    <row r="40" spans="1:8" x14ac:dyDescent="0.2">
      <c r="A40" s="2" t="s">
        <v>88</v>
      </c>
      <c r="B40" s="2">
        <v>-2.7713543230400002</v>
      </c>
      <c r="C40" s="2">
        <v>9.9900099900100008E-4</v>
      </c>
      <c r="D40" s="2">
        <v>4.2390042389999997E-3</v>
      </c>
      <c r="E40" s="4">
        <v>0.64285714285700002</v>
      </c>
      <c r="F40" s="5">
        <v>18.285714285699999</v>
      </c>
      <c r="G40" s="2">
        <f t="shared" si="0"/>
        <v>17.642857142842999</v>
      </c>
      <c r="H40" s="2">
        <f t="shared" si="1"/>
        <v>0.96484374999998035</v>
      </c>
    </row>
    <row r="41" spans="1:8" x14ac:dyDescent="0.2">
      <c r="A41" s="2" t="s">
        <v>64</v>
      </c>
      <c r="B41" s="2">
        <v>-5.0344993180399999</v>
      </c>
      <c r="C41" s="2">
        <v>9.9900099900100008E-4</v>
      </c>
      <c r="D41" s="2">
        <v>4.2390042389999997E-3</v>
      </c>
      <c r="E41" s="4">
        <v>10.4285714286</v>
      </c>
      <c r="F41" s="5">
        <v>335.85714285699999</v>
      </c>
      <c r="G41" s="2">
        <f t="shared" si="0"/>
        <v>325.42857142840001</v>
      </c>
      <c r="H41" s="2">
        <f t="shared" si="1"/>
        <v>0.96894938324107571</v>
      </c>
    </row>
    <row r="42" spans="1:8" x14ac:dyDescent="0.2">
      <c r="A42" s="2" t="s">
        <v>68</v>
      </c>
      <c r="B42" s="2">
        <v>-2.4458050517199998</v>
      </c>
      <c r="C42" s="2">
        <v>9.9900099900100008E-4</v>
      </c>
      <c r="D42" s="2">
        <v>4.2390042389999997E-3</v>
      </c>
      <c r="E42" s="4">
        <v>0.85714285714299998</v>
      </c>
      <c r="F42" s="5">
        <v>41.071428571399998</v>
      </c>
      <c r="G42" s="2">
        <f t="shared" si="0"/>
        <v>40.214285714256995</v>
      </c>
      <c r="H42" s="2">
        <f t="shared" si="1"/>
        <v>0.97913043478259065</v>
      </c>
    </row>
    <row r="43" spans="1:8" x14ac:dyDescent="0.2">
      <c r="A43" s="2" t="s">
        <v>61</v>
      </c>
      <c r="B43" s="2">
        <v>-2.1800839820400002</v>
      </c>
      <c r="C43" s="2">
        <v>2.9970029969999998E-3</v>
      </c>
      <c r="D43" s="2">
        <v>9.6026422556999991E-3</v>
      </c>
      <c r="E43" s="4">
        <v>0.5</v>
      </c>
      <c r="F43" s="5">
        <v>26.357142857100001</v>
      </c>
      <c r="G43" s="2">
        <f t="shared" si="0"/>
        <v>25.857142857100001</v>
      </c>
      <c r="H43" s="2">
        <f t="shared" si="1"/>
        <v>0.98102981029807212</v>
      </c>
    </row>
    <row r="44" spans="1:8" x14ac:dyDescent="0.2">
      <c r="A44" s="2" t="s">
        <v>29</v>
      </c>
      <c r="B44" s="2">
        <v>-2.6981917007799998</v>
      </c>
      <c r="C44" s="2">
        <v>9.9900099900100008E-4</v>
      </c>
      <c r="D44" s="2">
        <v>4.2390042389999997E-3</v>
      </c>
      <c r="E44" s="4">
        <v>70.428571428599994</v>
      </c>
      <c r="F44" s="5">
        <v>3835.2857142900002</v>
      </c>
      <c r="G44" s="2">
        <f t="shared" si="0"/>
        <v>3764.8571428614</v>
      </c>
      <c r="H44" s="2">
        <f t="shared" si="1"/>
        <v>0.9816366819384047</v>
      </c>
    </row>
    <row r="45" spans="1:8" x14ac:dyDescent="0.2">
      <c r="A45" s="2" t="s">
        <v>25</v>
      </c>
      <c r="B45" s="2">
        <v>-2.0650154504199998</v>
      </c>
      <c r="C45" s="2">
        <v>9.9900099900100008E-4</v>
      </c>
      <c r="D45" s="2">
        <v>4.2390042389999997E-3</v>
      </c>
      <c r="E45" s="4">
        <v>18.214285714300001</v>
      </c>
      <c r="F45" s="5">
        <v>1008.42857143</v>
      </c>
      <c r="G45" s="2">
        <f t="shared" si="0"/>
        <v>990.21428571570004</v>
      </c>
      <c r="H45" s="2">
        <f t="shared" si="1"/>
        <v>0.98193795155122265</v>
      </c>
    </row>
    <row r="46" spans="1:8" x14ac:dyDescent="0.2">
      <c r="A46" s="2" t="s">
        <v>81</v>
      </c>
      <c r="B46" s="2">
        <v>-2.3813442790599999</v>
      </c>
      <c r="C46" s="2">
        <v>1.998001998E-3</v>
      </c>
      <c r="D46" s="2">
        <v>7.1292344019599999E-3</v>
      </c>
      <c r="E46" s="4">
        <v>0.64285714285700002</v>
      </c>
      <c r="F46" s="5">
        <v>35.714285714299997</v>
      </c>
      <c r="G46" s="2">
        <f t="shared" si="0"/>
        <v>35.071428571443001</v>
      </c>
      <c r="H46" s="2">
        <f t="shared" si="1"/>
        <v>0.98200000000001131</v>
      </c>
    </row>
    <row r="47" spans="1:8" x14ac:dyDescent="0.2">
      <c r="A47" s="2" t="s">
        <v>74</v>
      </c>
      <c r="B47" s="2">
        <v>-2.65594829586</v>
      </c>
      <c r="C47" s="2">
        <v>9.9900099900100008E-4</v>
      </c>
      <c r="D47" s="2">
        <v>4.2390042389999997E-3</v>
      </c>
      <c r="E47" s="4">
        <v>4.5714285714300003</v>
      </c>
      <c r="F47" s="5">
        <v>261</v>
      </c>
      <c r="G47" s="2">
        <f t="shared" si="0"/>
        <v>256.42857142857002</v>
      </c>
      <c r="H47" s="2">
        <f t="shared" si="1"/>
        <v>0.982484948002184</v>
      </c>
    </row>
    <row r="48" spans="1:8" x14ac:dyDescent="0.2">
      <c r="A48" s="2" t="s">
        <v>78</v>
      </c>
      <c r="B48" s="2">
        <v>-2.5686678297999999</v>
      </c>
      <c r="C48" s="2">
        <v>1.998001998E-3</v>
      </c>
      <c r="D48" s="2">
        <v>7.1292344019599999E-3</v>
      </c>
      <c r="E48" s="4">
        <v>1.1428571428600001</v>
      </c>
      <c r="F48" s="5">
        <v>69.714285714300004</v>
      </c>
      <c r="G48" s="2">
        <f t="shared" si="0"/>
        <v>68.571428571440009</v>
      </c>
      <c r="H48" s="2">
        <f t="shared" si="1"/>
        <v>0.98360655737701164</v>
      </c>
    </row>
    <row r="49" spans="1:8" x14ac:dyDescent="0.2">
      <c r="A49" s="2" t="s">
        <v>7</v>
      </c>
      <c r="B49" s="2">
        <v>-2.5833103132400002</v>
      </c>
      <c r="C49" s="2">
        <v>8.9910089910099997E-3</v>
      </c>
      <c r="D49" s="2">
        <v>2.1387703205899999E-2</v>
      </c>
      <c r="E49" s="4">
        <v>12.214285714300001</v>
      </c>
      <c r="F49" s="5">
        <v>948.64285714300001</v>
      </c>
      <c r="G49" s="2">
        <f t="shared" si="0"/>
        <v>936.42857142870002</v>
      </c>
      <c r="H49" s="2">
        <f t="shared" si="1"/>
        <v>0.98712446351930017</v>
      </c>
    </row>
    <row r="50" spans="1:8" x14ac:dyDescent="0.2">
      <c r="A50" s="2" t="s">
        <v>85</v>
      </c>
      <c r="B50" s="2">
        <v>-2.5042900670699999</v>
      </c>
      <c r="C50" s="2">
        <v>9.9900099900100008E-4</v>
      </c>
      <c r="D50" s="2">
        <v>4.2390042389999997E-3</v>
      </c>
      <c r="E50" s="4">
        <v>0.21428571428599999</v>
      </c>
      <c r="F50" s="5">
        <v>18.428571428600002</v>
      </c>
      <c r="G50" s="2">
        <f t="shared" si="0"/>
        <v>18.214285714314002</v>
      </c>
      <c r="H50" s="2">
        <f t="shared" si="1"/>
        <v>0.98837209302325835</v>
      </c>
    </row>
    <row r="51" spans="1:8" x14ac:dyDescent="0.2">
      <c r="A51" s="2" t="s">
        <v>75</v>
      </c>
      <c r="B51" s="2">
        <v>-2.5661271116900002</v>
      </c>
      <c r="C51" s="2">
        <v>1.998001998E-3</v>
      </c>
      <c r="D51" s="2">
        <v>7.1292344019599999E-3</v>
      </c>
      <c r="E51" s="4">
        <v>0.28571428571399998</v>
      </c>
      <c r="F51" s="5">
        <v>28.428571428600002</v>
      </c>
      <c r="G51" s="2">
        <f t="shared" si="0"/>
        <v>28.142857142886001</v>
      </c>
      <c r="H51" s="2">
        <f t="shared" si="1"/>
        <v>0.98994974874373876</v>
      </c>
    </row>
    <row r="52" spans="1:8" x14ac:dyDescent="0.2">
      <c r="A52" s="2" t="s">
        <v>65</v>
      </c>
      <c r="B52" s="2">
        <v>-2.44296595416</v>
      </c>
      <c r="C52" s="2">
        <v>9.9900099900100008E-4</v>
      </c>
      <c r="D52" s="2">
        <v>4.2390042389999997E-3</v>
      </c>
      <c r="E52" s="4">
        <v>5.1428571428599996</v>
      </c>
      <c r="F52" s="5">
        <v>522.85714285699999</v>
      </c>
      <c r="G52" s="2">
        <f t="shared" si="0"/>
        <v>517.71428571414003</v>
      </c>
      <c r="H52" s="2">
        <f t="shared" si="1"/>
        <v>0.99016393442622141</v>
      </c>
    </row>
    <row r="53" spans="1:8" x14ac:dyDescent="0.2">
      <c r="A53" s="2" t="s">
        <v>55</v>
      </c>
      <c r="B53" s="2">
        <v>-2.3697240491799998</v>
      </c>
      <c r="C53" s="2">
        <v>9.9900099900100008E-4</v>
      </c>
      <c r="D53" s="2">
        <v>4.2390042389999997E-3</v>
      </c>
      <c r="E53" s="4">
        <v>1.1428571428600001</v>
      </c>
      <c r="F53" s="5">
        <v>129.35714285700001</v>
      </c>
      <c r="G53" s="2">
        <f t="shared" si="0"/>
        <v>128.21428571414</v>
      </c>
      <c r="H53" s="2">
        <f t="shared" si="1"/>
        <v>0.99116510215347442</v>
      </c>
    </row>
    <row r="54" spans="1:8" x14ac:dyDescent="0.2">
      <c r="A54" s="2" t="s">
        <v>45</v>
      </c>
      <c r="B54" s="2">
        <v>-1.5681448411100001</v>
      </c>
      <c r="C54" s="2">
        <v>9.9900099900100008E-4</v>
      </c>
      <c r="D54" s="2">
        <v>4.2390042389999997E-3</v>
      </c>
      <c r="E54" s="4">
        <v>0.5</v>
      </c>
      <c r="F54" s="5">
        <v>72.857142857100001</v>
      </c>
      <c r="G54" s="2">
        <f t="shared" si="0"/>
        <v>72.357142857100001</v>
      </c>
      <c r="H54" s="2">
        <f t="shared" si="1"/>
        <v>0.9931372549019567</v>
      </c>
    </row>
    <row r="55" spans="1:8" x14ac:dyDescent="0.2">
      <c r="A55" s="2" t="s">
        <v>60</v>
      </c>
      <c r="B55" s="2">
        <v>-1.85350639093</v>
      </c>
      <c r="C55" s="2">
        <v>9.9900099900100008E-4</v>
      </c>
      <c r="D55" s="2">
        <v>4.2390042389999997E-3</v>
      </c>
      <c r="E55" s="4">
        <v>0.64285714285700002</v>
      </c>
      <c r="F55" s="5">
        <v>94.857142857100001</v>
      </c>
      <c r="G55" s="2">
        <f t="shared" si="0"/>
        <v>94.214285714243005</v>
      </c>
      <c r="H55" s="2">
        <f t="shared" si="1"/>
        <v>0.99322289156626353</v>
      </c>
    </row>
    <row r="56" spans="1:8" x14ac:dyDescent="0.2">
      <c r="A56" s="2" t="s">
        <v>59</v>
      </c>
      <c r="B56" s="2">
        <v>-2.3314919723999998</v>
      </c>
      <c r="C56" s="2">
        <v>9.9900099900100008E-4</v>
      </c>
      <c r="D56" s="2">
        <v>4.2390042389999997E-3</v>
      </c>
      <c r="E56" s="4">
        <v>2.0714285714299998</v>
      </c>
      <c r="F56" s="5">
        <v>432.07142857100001</v>
      </c>
      <c r="G56" s="2">
        <f t="shared" si="0"/>
        <v>429.99999999957004</v>
      </c>
      <c r="H56" s="2">
        <f t="shared" si="1"/>
        <v>0.99520581914365214</v>
      </c>
    </row>
    <row r="57" spans="1:8" x14ac:dyDescent="0.2">
      <c r="A57" s="2" t="s">
        <v>72</v>
      </c>
      <c r="B57" s="2">
        <v>-2.7340585919099998</v>
      </c>
      <c r="C57" s="2">
        <v>9.9900099900100008E-4</v>
      </c>
      <c r="D57" s="2">
        <v>4.2390042389999997E-3</v>
      </c>
      <c r="E57" s="4">
        <v>7.1428571428599999E-2</v>
      </c>
      <c r="F57" s="5">
        <v>16.642857142899999</v>
      </c>
      <c r="G57" s="2">
        <f t="shared" si="0"/>
        <v>16.571428571471397</v>
      </c>
      <c r="H57" s="2">
        <f t="shared" si="1"/>
        <v>0.99570815450644701</v>
      </c>
    </row>
    <row r="58" spans="1:8" x14ac:dyDescent="0.2">
      <c r="A58" s="2" t="s">
        <v>63</v>
      </c>
      <c r="B58" s="2">
        <v>-3.61257128427</v>
      </c>
      <c r="C58" s="2">
        <v>9.9900099900100008E-4</v>
      </c>
      <c r="D58" s="2">
        <v>4.2390042389999997E-3</v>
      </c>
      <c r="E58" s="4">
        <v>0.428571428571</v>
      </c>
      <c r="F58" s="5">
        <v>110.785714286</v>
      </c>
      <c r="G58" s="2">
        <f t="shared" si="0"/>
        <v>110.357142857429</v>
      </c>
      <c r="H58" s="2">
        <f t="shared" si="1"/>
        <v>0.99613152804643545</v>
      </c>
    </row>
    <row r="59" spans="1:8" x14ac:dyDescent="0.2">
      <c r="A59" s="2" t="s">
        <v>73</v>
      </c>
      <c r="B59" s="2">
        <v>-2.3312859581200001</v>
      </c>
      <c r="C59" s="2">
        <v>9.9900099900100008E-4</v>
      </c>
      <c r="D59" s="2">
        <v>4.2390042389999997E-3</v>
      </c>
      <c r="E59" s="4">
        <v>0.85714285714299998</v>
      </c>
      <c r="F59" s="5">
        <v>226.42857142899999</v>
      </c>
      <c r="G59" s="2">
        <f t="shared" si="0"/>
        <v>225.57142857185698</v>
      </c>
      <c r="H59" s="2">
        <f t="shared" si="1"/>
        <v>0.99621451104101599</v>
      </c>
    </row>
    <row r="60" spans="1:8" x14ac:dyDescent="0.2">
      <c r="A60" s="2" t="s">
        <v>34</v>
      </c>
      <c r="B60" s="2">
        <v>-1.7077151000099999</v>
      </c>
      <c r="C60" s="2">
        <v>5.9940059940100003E-3</v>
      </c>
      <c r="D60" s="2">
        <v>1.5684315684299999E-2</v>
      </c>
      <c r="E60" s="4">
        <v>7.1428571428599999E-2</v>
      </c>
      <c r="F60" s="5">
        <v>20.714285714300001</v>
      </c>
      <c r="G60" s="2">
        <f t="shared" si="0"/>
        <v>20.642857142871399</v>
      </c>
      <c r="H60" s="2">
        <f t="shared" si="1"/>
        <v>0.99655172413793192</v>
      </c>
    </row>
    <row r="61" spans="1:8" x14ac:dyDescent="0.2">
      <c r="A61" s="2" t="s">
        <v>83</v>
      </c>
      <c r="B61" s="2">
        <v>-4.3681463967200003</v>
      </c>
      <c r="C61" s="2">
        <v>9.9900099900100008E-4</v>
      </c>
      <c r="D61" s="2">
        <v>4.2390042389999997E-3</v>
      </c>
      <c r="E61" s="4">
        <v>0.35714285714299998</v>
      </c>
      <c r="F61" s="5">
        <v>119.571428571</v>
      </c>
      <c r="G61" s="2">
        <f t="shared" si="0"/>
        <v>119.214285713857</v>
      </c>
      <c r="H61" s="2">
        <f t="shared" si="1"/>
        <v>0.99701314217442061</v>
      </c>
    </row>
    <row r="62" spans="1:8" x14ac:dyDescent="0.2">
      <c r="A62" s="2" t="s">
        <v>62</v>
      </c>
      <c r="B62" s="2">
        <v>-3.8343333049899999</v>
      </c>
      <c r="C62" s="2">
        <v>9.9900099900100008E-4</v>
      </c>
      <c r="D62" s="2">
        <v>4.2390042389999997E-3</v>
      </c>
      <c r="E62" s="4">
        <v>0.64285714285700002</v>
      </c>
      <c r="F62" s="5">
        <v>248.07142857100001</v>
      </c>
      <c r="G62" s="2">
        <f t="shared" si="0"/>
        <v>247.42857142814302</v>
      </c>
      <c r="H62" s="2">
        <f t="shared" si="1"/>
        <v>0.9974085804779691</v>
      </c>
    </row>
    <row r="63" spans="1:8" x14ac:dyDescent="0.2">
      <c r="A63" s="2" t="s">
        <v>52</v>
      </c>
      <c r="B63" s="2">
        <v>-1.7575651919699999</v>
      </c>
      <c r="C63" s="2">
        <v>9.9900099900100008E-4</v>
      </c>
      <c r="D63" s="2">
        <v>4.2390042389999997E-3</v>
      </c>
      <c r="E63" s="4">
        <v>0.35714285714299998</v>
      </c>
      <c r="F63" s="5">
        <v>160.785714286</v>
      </c>
      <c r="G63" s="2">
        <f t="shared" si="0"/>
        <v>160.428571428857</v>
      </c>
      <c r="H63" s="2">
        <f t="shared" si="1"/>
        <v>0.99777876499333928</v>
      </c>
    </row>
    <row r="64" spans="1:8" x14ac:dyDescent="0.2">
      <c r="A64" s="2" t="s">
        <v>37</v>
      </c>
      <c r="B64" s="2">
        <v>-1.4764053774599999</v>
      </c>
      <c r="C64" s="2">
        <v>9.9900099900100008E-4</v>
      </c>
      <c r="D64" s="2">
        <v>4.2390042389999997E-3</v>
      </c>
      <c r="E64" s="4">
        <v>1.07142857143</v>
      </c>
      <c r="F64" s="5">
        <v>615.71428571399997</v>
      </c>
      <c r="G64" s="2">
        <f t="shared" si="0"/>
        <v>614.64285714256994</v>
      </c>
      <c r="H64" s="2">
        <f t="shared" si="1"/>
        <v>0.99825986078885998</v>
      </c>
    </row>
    <row r="65" spans="1:8" x14ac:dyDescent="0.2">
      <c r="A65" s="2" t="s">
        <v>56</v>
      </c>
      <c r="B65" s="2">
        <v>-3.73988028098</v>
      </c>
      <c r="C65" s="2">
        <v>9.9900099900100008E-4</v>
      </c>
      <c r="D65" s="2">
        <v>4.2390042389999997E-3</v>
      </c>
      <c r="E65" s="4">
        <v>0.35714285714299998</v>
      </c>
      <c r="F65" s="5">
        <v>287.71428571400003</v>
      </c>
      <c r="G65" s="2">
        <f t="shared" si="0"/>
        <v>287.35714285685702</v>
      </c>
      <c r="H65" s="2">
        <f t="shared" si="1"/>
        <v>0.99875868917576782</v>
      </c>
    </row>
    <row r="66" spans="1:8" x14ac:dyDescent="0.2">
      <c r="A66" s="2" t="s">
        <v>47</v>
      </c>
      <c r="B66" s="2">
        <v>-5.36686929668</v>
      </c>
      <c r="C66" s="2">
        <v>9.9900099900100008E-4</v>
      </c>
      <c r="D66" s="2">
        <v>4.2390042389999997E-3</v>
      </c>
      <c r="E66" s="4">
        <v>3.2142857142899999</v>
      </c>
      <c r="F66" s="5">
        <v>4143.5</v>
      </c>
      <c r="G66" s="2">
        <f t="shared" si="0"/>
        <v>4140.2857142857101</v>
      </c>
      <c r="H66" s="2">
        <f t="shared" si="1"/>
        <v>0.99922425830474482</v>
      </c>
    </row>
    <row r="67" spans="1:8" x14ac:dyDescent="0.2">
      <c r="A67" s="2" t="s">
        <v>35</v>
      </c>
      <c r="B67" s="2">
        <v>-1.88794472937</v>
      </c>
      <c r="C67" s="2">
        <v>1.4985014985E-2</v>
      </c>
      <c r="D67" s="2">
        <v>3.40963384442E-2</v>
      </c>
      <c r="E67" s="4">
        <v>0.14285714285699999</v>
      </c>
      <c r="F67" s="5">
        <v>224.92857142899999</v>
      </c>
      <c r="G67" s="2">
        <f t="shared" si="0"/>
        <v>224.78571428614299</v>
      </c>
      <c r="H67" s="2">
        <f t="shared" si="1"/>
        <v>0.99936487773896665</v>
      </c>
    </row>
    <row r="68" spans="1:8" x14ac:dyDescent="0.2">
      <c r="A68" s="2" t="s">
        <v>50</v>
      </c>
      <c r="B68" s="2">
        <v>-3.0009517627000002</v>
      </c>
      <c r="C68" s="2">
        <v>9.9900099900100008E-4</v>
      </c>
      <c r="D68" s="2">
        <v>4.2390042389999997E-3</v>
      </c>
      <c r="E68" s="4">
        <v>7.1428571428599999E-2</v>
      </c>
      <c r="F68" s="5">
        <v>153.785714286</v>
      </c>
      <c r="G68" s="2">
        <f t="shared" si="0"/>
        <v>153.71428571457139</v>
      </c>
      <c r="H68" s="2">
        <f t="shared" si="1"/>
        <v>0.99953553181607124</v>
      </c>
    </row>
    <row r="69" spans="1:8" x14ac:dyDescent="0.2">
      <c r="A69" s="2" t="s">
        <v>30</v>
      </c>
      <c r="B69" s="2">
        <v>-3.2901384119400001</v>
      </c>
      <c r="C69" s="2">
        <v>9.9900099900100008E-4</v>
      </c>
      <c r="D69" s="2">
        <v>4.2390042389999997E-3</v>
      </c>
      <c r="E69" s="4">
        <v>7.1428571428599999E-2</v>
      </c>
      <c r="F69" s="5">
        <v>162.85714285700001</v>
      </c>
      <c r="G69" s="2">
        <f t="shared" ref="G69:G75" si="2">F69-E69</f>
        <v>162.7857142855714</v>
      </c>
      <c r="H69" s="2">
        <f t="shared" ref="H69:H75" si="3">(F69-E69)/MAX(E69:F69)</f>
        <v>0.99956140350877132</v>
      </c>
    </row>
    <row r="70" spans="1:8" x14ac:dyDescent="0.2">
      <c r="A70" s="2" t="s">
        <v>40</v>
      </c>
      <c r="B70" s="2">
        <v>-2.2670020006099998</v>
      </c>
      <c r="C70" s="2">
        <v>9.9900099900100008E-4</v>
      </c>
      <c r="D70" s="2">
        <v>4.2390042389999997E-3</v>
      </c>
      <c r="E70" s="4">
        <v>0.14285714285699999</v>
      </c>
      <c r="F70" s="5">
        <v>395.92857142899999</v>
      </c>
      <c r="G70" s="2">
        <f t="shared" si="2"/>
        <v>395.78571428614299</v>
      </c>
      <c r="H70" s="2">
        <f t="shared" si="3"/>
        <v>0.99963918455709977</v>
      </c>
    </row>
    <row r="71" spans="1:8" x14ac:dyDescent="0.2">
      <c r="A71" s="2" t="s">
        <v>80</v>
      </c>
      <c r="B71" s="2">
        <v>-2.46544400901</v>
      </c>
      <c r="C71" s="2">
        <v>9.9900099900100008E-4</v>
      </c>
      <c r="D71" s="2">
        <v>4.2390042389999997E-3</v>
      </c>
      <c r="E71" s="4">
        <v>0</v>
      </c>
      <c r="F71" s="5">
        <v>27.928571428600002</v>
      </c>
      <c r="G71" s="2">
        <f t="shared" si="2"/>
        <v>27.928571428600002</v>
      </c>
      <c r="H71" s="2">
        <f t="shared" si="3"/>
        <v>1</v>
      </c>
    </row>
    <row r="72" spans="1:8" x14ac:dyDescent="0.2">
      <c r="A72" s="2" t="s">
        <v>76</v>
      </c>
      <c r="B72" s="2">
        <v>-1.5721515239299999</v>
      </c>
      <c r="C72" s="2">
        <v>9.9900099900100008E-4</v>
      </c>
      <c r="D72" s="2">
        <v>4.2390042389999997E-3</v>
      </c>
      <c r="E72" s="4">
        <v>0</v>
      </c>
      <c r="F72" s="5">
        <v>54.5</v>
      </c>
      <c r="G72" s="2">
        <f t="shared" si="2"/>
        <v>54.5</v>
      </c>
      <c r="H72" s="2">
        <f t="shared" si="3"/>
        <v>1</v>
      </c>
    </row>
    <row r="73" spans="1:8" x14ac:dyDescent="0.2">
      <c r="A73" s="2" t="s">
        <v>42</v>
      </c>
      <c r="B73" s="2">
        <v>-2.4602999618600001</v>
      </c>
      <c r="C73" s="2">
        <v>9.9900099900100008E-4</v>
      </c>
      <c r="D73" s="2">
        <v>4.2390042389999997E-3</v>
      </c>
      <c r="E73" s="4">
        <v>0</v>
      </c>
      <c r="F73" s="5">
        <v>144.42857142899999</v>
      </c>
      <c r="G73" s="2">
        <f t="shared" si="2"/>
        <v>144.42857142899999</v>
      </c>
      <c r="H73" s="2">
        <f t="shared" si="3"/>
        <v>1</v>
      </c>
    </row>
    <row r="74" spans="1:8" x14ac:dyDescent="0.2">
      <c r="A74" s="2" t="s">
        <v>27</v>
      </c>
      <c r="B74" s="2">
        <v>-3.5796644560500002</v>
      </c>
      <c r="C74" s="2">
        <v>9.9900099900100008E-4</v>
      </c>
      <c r="D74" s="2">
        <v>4.2390042389999997E-3</v>
      </c>
      <c r="E74" s="4">
        <v>0</v>
      </c>
      <c r="F74" s="5">
        <v>439.42857142899999</v>
      </c>
      <c r="G74" s="2">
        <f t="shared" si="2"/>
        <v>439.42857142899999</v>
      </c>
      <c r="H74" s="2">
        <f t="shared" si="3"/>
        <v>1</v>
      </c>
    </row>
    <row r="75" spans="1:8" x14ac:dyDescent="0.2">
      <c r="A75" s="2" t="s">
        <v>48</v>
      </c>
      <c r="B75" s="2">
        <v>-2.0348290033</v>
      </c>
      <c r="C75" s="2">
        <v>9.9900099900100008E-4</v>
      </c>
      <c r="D75" s="2">
        <v>4.2390042389999997E-3</v>
      </c>
      <c r="E75" s="4">
        <v>0</v>
      </c>
      <c r="F75" s="5">
        <v>650.85714285699999</v>
      </c>
      <c r="G75" s="2">
        <f t="shared" si="2"/>
        <v>650.85714285699999</v>
      </c>
      <c r="H75" s="2">
        <f t="shared" si="3"/>
        <v>1</v>
      </c>
    </row>
  </sheetData>
  <pageMargins left="0.78749999999999998" right="0.78749999999999998" top="1.05277777777778" bottom="1.05277777777778" header="0.78749999999999998" footer="0.78749999999999998"/>
  <pageSetup orientation="portrait"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
  <sheetViews>
    <sheetView workbookViewId="0">
      <selection activeCell="A28" sqref="A28"/>
    </sheetView>
  </sheetViews>
  <sheetFormatPr defaultRowHeight="15" x14ac:dyDescent="0.25"/>
  <cols>
    <col min="1" max="1" width="133.85546875" bestFit="1" customWidth="1"/>
    <col min="2" max="2" width="12.7109375" bestFit="1" customWidth="1"/>
    <col min="3" max="4" width="12" bestFit="1" customWidth="1"/>
    <col min="5" max="5" width="12.7109375" bestFit="1" customWidth="1"/>
    <col min="6" max="6" width="16.85546875" bestFit="1" customWidth="1"/>
    <col min="7" max="7" width="19" bestFit="1" customWidth="1"/>
    <col min="8" max="8" width="12.7109375" bestFit="1" customWidth="1"/>
    <col min="9" max="9" width="15.7109375" bestFit="1" customWidth="1"/>
  </cols>
  <sheetData>
    <row r="1" spans="1:9" x14ac:dyDescent="0.25">
      <c r="B1" t="s">
        <v>96</v>
      </c>
    </row>
    <row r="2" spans="1:9" x14ac:dyDescent="0.25">
      <c r="B2" t="s">
        <v>97</v>
      </c>
    </row>
    <row r="4" spans="1:9" ht="21" x14ac:dyDescent="0.3">
      <c r="A4" s="1" t="s">
        <v>89</v>
      </c>
      <c r="B4" s="1" t="s">
        <v>0</v>
      </c>
      <c r="C4" s="1" t="s">
        <v>1</v>
      </c>
      <c r="D4" s="1" t="s">
        <v>2</v>
      </c>
      <c r="E4" s="1" t="s">
        <v>3</v>
      </c>
      <c r="F4" s="1" t="s">
        <v>4</v>
      </c>
      <c r="G4" s="1" t="s">
        <v>5</v>
      </c>
      <c r="H4" s="1" t="s">
        <v>98</v>
      </c>
      <c r="I4" s="1" t="s">
        <v>99</v>
      </c>
    </row>
    <row r="5" spans="1:9" x14ac:dyDescent="0.25">
      <c r="A5" t="s">
        <v>6</v>
      </c>
      <c r="B5">
        <v>3.6571813280300001</v>
      </c>
      <c r="C5">
        <v>9.9900099900100008E-4</v>
      </c>
      <c r="D5">
        <v>2.6140526140500001E-2</v>
      </c>
      <c r="E5">
        <v>0.15684315684299999</v>
      </c>
      <c r="F5">
        <v>182.14285714299999</v>
      </c>
      <c r="G5">
        <v>12.642857142900001</v>
      </c>
      <c r="H5">
        <f>G5-F5</f>
        <v>-169.50000000009999</v>
      </c>
      <c r="I5">
        <f>(G5-F5)/MAX(F5:G5)</f>
        <v>-0.93058823529393675</v>
      </c>
    </row>
    <row r="6" spans="1:9" x14ac:dyDescent="0.25">
      <c r="A6" t="s">
        <v>7</v>
      </c>
      <c r="B6">
        <v>2.6156255157700001</v>
      </c>
      <c r="C6">
        <v>9.9900099900100008E-4</v>
      </c>
      <c r="D6">
        <v>2.6140526140500001E-2</v>
      </c>
      <c r="E6">
        <v>0.15684315684299999</v>
      </c>
      <c r="F6">
        <v>953.28571428600003</v>
      </c>
      <c r="G6">
        <v>7.5714285714300003</v>
      </c>
      <c r="H6">
        <f t="shared" ref="H6:H26" si="0">G6-F6</f>
        <v>-945.71428571457</v>
      </c>
      <c r="I6">
        <f t="shared" ref="I6:I26" si="1">(G6-F6)/MAX(F6:G6)</f>
        <v>-0.99205754533193546</v>
      </c>
    </row>
    <row r="7" spans="1:9" x14ac:dyDescent="0.25">
      <c r="A7" t="s">
        <v>8</v>
      </c>
      <c r="B7">
        <v>3.1079777693200001</v>
      </c>
      <c r="C7">
        <v>9.9900099900100008E-4</v>
      </c>
      <c r="D7">
        <v>2.6140526140500001E-2</v>
      </c>
      <c r="E7">
        <v>0.15684315684299999</v>
      </c>
      <c r="F7">
        <v>143.5</v>
      </c>
      <c r="G7">
        <v>0.428571428571</v>
      </c>
      <c r="H7">
        <f t="shared" si="0"/>
        <v>-143.07142857142901</v>
      </c>
      <c r="I7">
        <f t="shared" si="1"/>
        <v>-0.99701343952215338</v>
      </c>
    </row>
    <row r="8" spans="1:9" x14ac:dyDescent="0.25">
      <c r="A8" t="s">
        <v>9</v>
      </c>
      <c r="B8">
        <v>1.2402406132899999</v>
      </c>
      <c r="C8">
        <v>9.9900099900100008E-4</v>
      </c>
      <c r="D8">
        <v>2.6140526140500001E-2</v>
      </c>
      <c r="E8">
        <v>0.15684315684299999</v>
      </c>
      <c r="F8">
        <v>661.85714285699999</v>
      </c>
      <c r="G8">
        <v>18.857142857100001</v>
      </c>
      <c r="H8">
        <f t="shared" si="0"/>
        <v>-642.99999999989996</v>
      </c>
      <c r="I8">
        <f t="shared" si="1"/>
        <v>-0.97150874163614753</v>
      </c>
    </row>
    <row r="9" spans="1:9" x14ac:dyDescent="0.25">
      <c r="A9" t="s">
        <v>10</v>
      </c>
      <c r="B9">
        <v>1.6114964517999999</v>
      </c>
      <c r="C9">
        <v>9.9900099900100008E-4</v>
      </c>
      <c r="D9">
        <v>2.6140526140500001E-2</v>
      </c>
      <c r="E9">
        <v>0.15684315684299999</v>
      </c>
      <c r="F9">
        <v>261</v>
      </c>
      <c r="G9">
        <v>5.3571428571400004</v>
      </c>
      <c r="H9">
        <f t="shared" si="0"/>
        <v>-255.64285714286001</v>
      </c>
      <c r="I9">
        <f t="shared" si="1"/>
        <v>-0.97947454844007664</v>
      </c>
    </row>
    <row r="10" spans="1:9" x14ac:dyDescent="0.25">
      <c r="A10" t="s">
        <v>11</v>
      </c>
      <c r="B10">
        <v>2.5325453792900001</v>
      </c>
      <c r="C10">
        <v>9.9900099900100008E-4</v>
      </c>
      <c r="D10">
        <v>2.6140526140500001E-2</v>
      </c>
      <c r="E10">
        <v>0.15684315684299999</v>
      </c>
      <c r="F10">
        <v>1604.21428571</v>
      </c>
      <c r="G10">
        <v>0.71428571428599996</v>
      </c>
      <c r="H10">
        <f t="shared" si="0"/>
        <v>-1603.499999995714</v>
      </c>
      <c r="I10">
        <f t="shared" si="1"/>
        <v>-0.9995547442005418</v>
      </c>
    </row>
    <row r="11" spans="1:9" x14ac:dyDescent="0.25">
      <c r="A11" t="s">
        <v>12</v>
      </c>
      <c r="B11">
        <v>-3.0234933645600002</v>
      </c>
      <c r="C11">
        <v>1.998001998E-3</v>
      </c>
      <c r="D11">
        <v>3.4854034854000002E-2</v>
      </c>
      <c r="E11">
        <v>0.31368631368599997</v>
      </c>
      <c r="F11">
        <v>3.0714285714299998</v>
      </c>
      <c r="G11">
        <v>15.857142857099999</v>
      </c>
      <c r="H11">
        <f t="shared" si="0"/>
        <v>12.78571428567</v>
      </c>
      <c r="I11">
        <f t="shared" si="1"/>
        <v>0.80630630630569278</v>
      </c>
    </row>
    <row r="12" spans="1:9" x14ac:dyDescent="0.25">
      <c r="A12" t="s">
        <v>13</v>
      </c>
      <c r="B12">
        <v>2.5839062509000001</v>
      </c>
      <c r="C12">
        <v>1.998001998E-3</v>
      </c>
      <c r="D12">
        <v>3.4854034854000002E-2</v>
      </c>
      <c r="E12">
        <v>0.31368631368599997</v>
      </c>
      <c r="F12">
        <v>307.21428571400003</v>
      </c>
      <c r="G12">
        <v>0.28571428571399998</v>
      </c>
      <c r="H12">
        <f t="shared" si="0"/>
        <v>-306.92857142828603</v>
      </c>
      <c r="I12">
        <f t="shared" si="1"/>
        <v>-0.99906998372471523</v>
      </c>
    </row>
    <row r="13" spans="1:9" x14ac:dyDescent="0.25">
      <c r="A13" t="s">
        <v>14</v>
      </c>
      <c r="B13">
        <v>3.2036723364999999</v>
      </c>
      <c r="C13">
        <v>1.998001998E-3</v>
      </c>
      <c r="D13">
        <v>3.4854034854000002E-2</v>
      </c>
      <c r="E13">
        <v>0.31368631368599997</v>
      </c>
      <c r="F13">
        <v>109.071428571</v>
      </c>
      <c r="G13">
        <v>20.785714285699999</v>
      </c>
      <c r="H13">
        <f t="shared" si="0"/>
        <v>-88.285714285300003</v>
      </c>
      <c r="I13">
        <f t="shared" si="1"/>
        <v>-0.80943025540213265</v>
      </c>
    </row>
    <row r="14" spans="1:9" x14ac:dyDescent="0.25">
      <c r="A14" t="s">
        <v>15</v>
      </c>
      <c r="B14">
        <v>2.3059879612800001</v>
      </c>
      <c r="C14">
        <v>2.9970029969999998E-3</v>
      </c>
      <c r="D14">
        <v>3.6194574656100001E-2</v>
      </c>
      <c r="E14">
        <v>0.47052947052900002</v>
      </c>
      <c r="F14">
        <v>2176.4285714299999</v>
      </c>
      <c r="G14">
        <v>2.5</v>
      </c>
      <c r="H14">
        <f t="shared" si="0"/>
        <v>-2173.9285714299999</v>
      </c>
      <c r="I14">
        <f t="shared" si="1"/>
        <v>-0.99885132917623964</v>
      </c>
    </row>
    <row r="15" spans="1:9" x14ac:dyDescent="0.25">
      <c r="A15" t="s">
        <v>16</v>
      </c>
      <c r="B15">
        <v>2.71299708481</v>
      </c>
      <c r="C15">
        <v>2.9970029969999998E-3</v>
      </c>
      <c r="D15">
        <v>3.6194574656100001E-2</v>
      </c>
      <c r="E15">
        <v>0.47052947052900002</v>
      </c>
      <c r="F15">
        <v>252.285714286</v>
      </c>
      <c r="G15">
        <v>7.1428571428599999E-2</v>
      </c>
      <c r="H15">
        <f t="shared" si="0"/>
        <v>-252.21428571457139</v>
      </c>
      <c r="I15">
        <f t="shared" si="1"/>
        <v>-0.99971687429218592</v>
      </c>
    </row>
    <row r="16" spans="1:9" x14ac:dyDescent="0.25">
      <c r="A16" t="s">
        <v>17</v>
      </c>
      <c r="B16">
        <v>-2.00692814699</v>
      </c>
      <c r="C16">
        <v>2.9970029969999998E-3</v>
      </c>
      <c r="D16">
        <v>3.6194574656100001E-2</v>
      </c>
      <c r="E16">
        <v>0.47052947052900002</v>
      </c>
      <c r="F16">
        <v>83.642857142899999</v>
      </c>
      <c r="G16">
        <v>1803.28571429</v>
      </c>
      <c r="H16">
        <f t="shared" si="0"/>
        <v>1719.6428571470999</v>
      </c>
      <c r="I16">
        <f t="shared" si="1"/>
        <v>0.9536164144815884</v>
      </c>
    </row>
    <row r="17" spans="1:9" x14ac:dyDescent="0.25">
      <c r="A17" t="s">
        <v>18</v>
      </c>
      <c r="B17">
        <v>-1.2678818702200001</v>
      </c>
      <c r="C17">
        <v>2.9970029969999998E-3</v>
      </c>
      <c r="D17">
        <v>3.6194574656100001E-2</v>
      </c>
      <c r="E17">
        <v>0.47052947052900002</v>
      </c>
      <c r="F17">
        <v>7.1428571428599999E-2</v>
      </c>
      <c r="G17">
        <v>85.642857142899999</v>
      </c>
      <c r="H17">
        <f t="shared" si="0"/>
        <v>85.571428571471401</v>
      </c>
      <c r="I17">
        <f t="shared" si="1"/>
        <v>0.999165971643036</v>
      </c>
    </row>
    <row r="18" spans="1:9" x14ac:dyDescent="0.25">
      <c r="A18" t="s">
        <v>19</v>
      </c>
      <c r="B18">
        <v>2.1522420325699998</v>
      </c>
      <c r="C18">
        <v>3.9960039960000001E-3</v>
      </c>
      <c r="D18">
        <v>3.9210789210799998E-2</v>
      </c>
      <c r="E18">
        <v>0.62737262737300004</v>
      </c>
      <c r="F18">
        <v>837.92857142900004</v>
      </c>
      <c r="G18">
        <v>50.357142857100001</v>
      </c>
      <c r="H18">
        <f t="shared" si="0"/>
        <v>-787.57142857190001</v>
      </c>
      <c r="I18">
        <f t="shared" si="1"/>
        <v>-0.93990282158391958</v>
      </c>
    </row>
    <row r="19" spans="1:9" x14ac:dyDescent="0.25">
      <c r="A19" t="s">
        <v>20</v>
      </c>
      <c r="B19">
        <v>3.2269508439200001</v>
      </c>
      <c r="C19">
        <v>3.9960039960000001E-3</v>
      </c>
      <c r="D19">
        <v>3.9210789210799998E-2</v>
      </c>
      <c r="E19">
        <v>0.62737262737300004</v>
      </c>
      <c r="F19">
        <v>326</v>
      </c>
      <c r="G19">
        <v>6.7857142857100001</v>
      </c>
      <c r="H19">
        <f t="shared" si="0"/>
        <v>-319.21428571428999</v>
      </c>
      <c r="I19">
        <f t="shared" si="1"/>
        <v>-0.97918492550395697</v>
      </c>
    </row>
    <row r="20" spans="1:9" x14ac:dyDescent="0.25">
      <c r="A20" t="s">
        <v>21</v>
      </c>
      <c r="B20">
        <v>2.68389921208</v>
      </c>
      <c r="C20">
        <v>3.9960039960000001E-3</v>
      </c>
      <c r="D20">
        <v>3.9210789210799998E-2</v>
      </c>
      <c r="E20">
        <v>0.62737262737300004</v>
      </c>
      <c r="F20">
        <v>626.64285714300001</v>
      </c>
      <c r="G20">
        <v>1.7142857142900001</v>
      </c>
      <c r="H20">
        <f t="shared" si="0"/>
        <v>-624.92857142871003</v>
      </c>
      <c r="I20">
        <f t="shared" si="1"/>
        <v>-0.9972643337512761</v>
      </c>
    </row>
    <row r="21" spans="1:9" x14ac:dyDescent="0.25">
      <c r="A21" t="s">
        <v>22</v>
      </c>
      <c r="B21">
        <v>1.94180648907</v>
      </c>
      <c r="C21">
        <v>4.9950049949999999E-3</v>
      </c>
      <c r="D21">
        <v>4.12745149587E-2</v>
      </c>
      <c r="E21">
        <v>0.78421578421600002</v>
      </c>
      <c r="F21">
        <v>859.42857142900004</v>
      </c>
      <c r="G21">
        <v>0</v>
      </c>
      <c r="H21">
        <f t="shared" si="0"/>
        <v>-859.42857142900004</v>
      </c>
      <c r="I21">
        <f t="shared" si="1"/>
        <v>-1</v>
      </c>
    </row>
    <row r="22" spans="1:9" x14ac:dyDescent="0.25">
      <c r="A22" t="s">
        <v>23</v>
      </c>
      <c r="B22">
        <v>2.57632642505</v>
      </c>
      <c r="C22">
        <v>4.9950049949999999E-3</v>
      </c>
      <c r="D22">
        <v>4.12745149587E-2</v>
      </c>
      <c r="E22">
        <v>0.78421578421600002</v>
      </c>
      <c r="F22">
        <v>237.85714285700001</v>
      </c>
      <c r="G22">
        <v>8.2857142857100001</v>
      </c>
      <c r="H22">
        <f t="shared" si="0"/>
        <v>-229.57142857129003</v>
      </c>
      <c r="I22">
        <f t="shared" si="1"/>
        <v>-0.96516516516516238</v>
      </c>
    </row>
    <row r="23" spans="1:9" x14ac:dyDescent="0.25">
      <c r="A23" t="s">
        <v>24</v>
      </c>
      <c r="B23">
        <v>-2.0431446597999998</v>
      </c>
      <c r="C23">
        <v>4.9950049949999999E-3</v>
      </c>
      <c r="D23">
        <v>4.12745149587E-2</v>
      </c>
      <c r="E23">
        <v>0.78421578421600002</v>
      </c>
      <c r="F23">
        <v>0.64285714285700002</v>
      </c>
      <c r="G23">
        <v>4911.0714285699996</v>
      </c>
      <c r="H23">
        <f t="shared" si="0"/>
        <v>4910.4285714271427</v>
      </c>
      <c r="I23">
        <f t="shared" si="1"/>
        <v>0.99986910042905974</v>
      </c>
    </row>
    <row r="24" spans="1:9" x14ac:dyDescent="0.25">
      <c r="A24" t="s">
        <v>25</v>
      </c>
      <c r="B24">
        <v>-2.03493810339</v>
      </c>
      <c r="C24">
        <v>5.9940059940100003E-3</v>
      </c>
      <c r="D24">
        <v>4.4812330526599997E-2</v>
      </c>
      <c r="E24">
        <v>0.94105894105900001</v>
      </c>
      <c r="F24">
        <v>24.428571428600002</v>
      </c>
      <c r="G24">
        <v>1002.21428571</v>
      </c>
      <c r="H24">
        <f t="shared" si="0"/>
        <v>977.78571428140003</v>
      </c>
      <c r="I24">
        <f t="shared" si="1"/>
        <v>0.97562540089787886</v>
      </c>
    </row>
    <row r="25" spans="1:9" x14ac:dyDescent="0.25">
      <c r="A25" t="s">
        <v>26</v>
      </c>
      <c r="B25">
        <v>1.3135673110999999</v>
      </c>
      <c r="C25">
        <v>5.9940059940100003E-3</v>
      </c>
      <c r="D25">
        <v>4.4812330526599997E-2</v>
      </c>
      <c r="E25">
        <v>0.94105894105900001</v>
      </c>
      <c r="F25">
        <v>235.14285714299999</v>
      </c>
      <c r="G25">
        <v>0.14285714285699999</v>
      </c>
      <c r="H25">
        <f t="shared" si="0"/>
        <v>-235.00000000014299</v>
      </c>
      <c r="I25">
        <f t="shared" si="1"/>
        <v>-0.99939246658566316</v>
      </c>
    </row>
    <row r="26" spans="1:9" x14ac:dyDescent="0.25">
      <c r="A26" t="s">
        <v>27</v>
      </c>
      <c r="B26">
        <v>2.9885289185900001</v>
      </c>
      <c r="C26">
        <v>6.9930069930100001E-3</v>
      </c>
      <c r="D26">
        <v>4.9904640813700003E-2</v>
      </c>
      <c r="E26">
        <v>1</v>
      </c>
      <c r="F26">
        <v>413.07142857100001</v>
      </c>
      <c r="G26">
        <v>26.357142857100001</v>
      </c>
      <c r="H26">
        <f t="shared" si="0"/>
        <v>-386.71428571390004</v>
      </c>
      <c r="I26">
        <f t="shared" si="1"/>
        <v>-0.936192287739964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roup_sig_bypH_nonparaTtest</vt:lpstr>
      <vt:lpstr>group_sig_byTemp_nonparaTtes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ull</dc:creator>
  <cp:lastModifiedBy>null</cp:lastModifiedBy>
  <dcterms:created xsi:type="dcterms:W3CDTF">2018-04-14T19:54:09Z</dcterms:created>
  <dcterms:modified xsi:type="dcterms:W3CDTF">2018-04-28T23:40:12Z</dcterms:modified>
</cp:coreProperties>
</file>